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e664/Library/Mobile Documents/com~apple~CloudDocs/PURE-01/Rev5/Supp Data/"/>
    </mc:Choice>
  </mc:AlternateContent>
  <xr:revisionPtr revIDLastSave="0" documentId="8_{4B7A9617-0E95-F94A-8066-FE84DBB66728}" xr6:coauthVersionLast="47" xr6:coauthVersionMax="47" xr10:uidLastSave="{00000000-0000-0000-0000-000000000000}"/>
  <bookViews>
    <workbookView xWindow="3480" yWindow="2620" windowWidth="27640" windowHeight="16940" xr2:uid="{02EE30A0-9E33-1645-9FDB-FFCFC65CB6DD}"/>
  </bookViews>
  <sheets>
    <sheet name="Supplementary Data 2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</calcChain>
</file>

<file path=xl/sharedStrings.xml><?xml version="1.0" encoding="utf-8"?>
<sst xmlns="http://schemas.openxmlformats.org/spreadsheetml/2006/main" count="469" uniqueCount="106">
  <si>
    <t>Tumor</t>
  </si>
  <si>
    <t>PanCK+</t>
  </si>
  <si>
    <t>NR</t>
  </si>
  <si>
    <t>99 Protein</t>
  </si>
  <si>
    <t>TME</t>
  </si>
  <si>
    <t>PanCK-</t>
  </si>
  <si>
    <t>CD3+</t>
  </si>
  <si>
    <t>CR</t>
  </si>
  <si>
    <t>88 Protein</t>
  </si>
  <si>
    <t>Geometric Segment</t>
  </si>
  <si>
    <t>86 Protein</t>
  </si>
  <si>
    <t>50 protein rescan</t>
  </si>
  <si>
    <t>37 Protein</t>
  </si>
  <si>
    <t>34 Protein</t>
  </si>
  <si>
    <t>17 Protein</t>
  </si>
  <si>
    <t>12 Protein</t>
  </si>
  <si>
    <t>SMA+</t>
  </si>
  <si>
    <t>VISTA</t>
  </si>
  <si>
    <t>Tim-3</t>
  </si>
  <si>
    <t>STING</t>
  </si>
  <si>
    <t>SMA</t>
  </si>
  <si>
    <t>S100B</t>
  </si>
  <si>
    <t>PTEN</t>
  </si>
  <si>
    <t>PR</t>
  </si>
  <si>
    <t>PLCG1</t>
  </si>
  <si>
    <t>Phospho-Tuberin (T1462)</t>
  </si>
  <si>
    <t>Phospho-PRAS40 (T246)</t>
  </si>
  <si>
    <t>Phospho-GSK3B (S9)</t>
  </si>
  <si>
    <t>Phospho-GSK3A (S21)/ p-GSK3B (S9)</t>
  </si>
  <si>
    <t>Phospho-AKT1 (S473)</t>
  </si>
  <si>
    <t>PD-L2</t>
  </si>
  <si>
    <t>PD-L1</t>
  </si>
  <si>
    <t>PD-1</t>
  </si>
  <si>
    <t>PARP</t>
  </si>
  <si>
    <t>PanCk</t>
  </si>
  <si>
    <t>Pan-AKT</t>
  </si>
  <si>
    <t>p53</t>
  </si>
  <si>
    <t>OX40L</t>
  </si>
  <si>
    <t>NY-ESO-1</t>
  </si>
  <si>
    <t>NF1</t>
  </si>
  <si>
    <t>MET</t>
  </si>
  <si>
    <t>MART1</t>
  </si>
  <si>
    <t>LAG3</t>
  </si>
  <si>
    <t>Ki-67</t>
  </si>
  <si>
    <t>INPP4B</t>
  </si>
  <si>
    <t>IDO1</t>
  </si>
  <si>
    <t>ICOS</t>
  </si>
  <si>
    <t>HLA-DR</t>
  </si>
  <si>
    <t>Her2</t>
  </si>
  <si>
    <t>GZMB</t>
  </si>
  <si>
    <t>GZMA</t>
  </si>
  <si>
    <t>GITR</t>
  </si>
  <si>
    <t>FOXP3</t>
  </si>
  <si>
    <t>Fibronectin</t>
  </si>
  <si>
    <t>FAP-alpha</t>
  </si>
  <si>
    <t>ER-alpha</t>
  </si>
  <si>
    <t>EpCAM</t>
  </si>
  <si>
    <t>CTLA4</t>
  </si>
  <si>
    <t>Cleaved Caspase 9</t>
  </si>
  <si>
    <t>CD95/Fas</t>
  </si>
  <si>
    <t>CD80</t>
  </si>
  <si>
    <t>CD8</t>
  </si>
  <si>
    <t>CD68</t>
  </si>
  <si>
    <t>CD66b</t>
  </si>
  <si>
    <t>CD56</t>
  </si>
  <si>
    <t>CD45RO</t>
  </si>
  <si>
    <t>CD45</t>
  </si>
  <si>
    <t>CD44</t>
  </si>
  <si>
    <t>CD40</t>
  </si>
  <si>
    <t>CD4</t>
  </si>
  <si>
    <t>CD34</t>
  </si>
  <si>
    <t>CD3</t>
  </si>
  <si>
    <t>CD27</t>
  </si>
  <si>
    <t>CD25</t>
  </si>
  <si>
    <t>CD20</t>
  </si>
  <si>
    <t>CD163</t>
  </si>
  <si>
    <t>CD14</t>
  </si>
  <si>
    <t>CD127</t>
  </si>
  <si>
    <t>CD11c</t>
  </si>
  <si>
    <t>BIM</t>
  </si>
  <si>
    <t>Beta-2-microglobulin</t>
  </si>
  <si>
    <t>BCLXL</t>
  </si>
  <si>
    <t>BCL6</t>
  </si>
  <si>
    <t>Bcl-2</t>
  </si>
  <si>
    <t>BAD</t>
  </si>
  <si>
    <t>B7-H3</t>
  </si>
  <si>
    <t>ARG1</t>
  </si>
  <si>
    <t>4-1BB</t>
  </si>
  <si>
    <t>Rb IgG</t>
  </si>
  <si>
    <t>Ms IgG2a</t>
  </si>
  <si>
    <t>Ms IgG1</t>
  </si>
  <si>
    <t>S6</t>
  </si>
  <si>
    <t>Histone H3</t>
  </si>
  <si>
    <t>GAPDH</t>
  </si>
  <si>
    <t>AOI surface area</t>
  </si>
  <si>
    <t>Segment_tags</t>
  </si>
  <si>
    <t>ROI Y Coordinate</t>
  </si>
  <si>
    <t>ROI X Coordinate</t>
  </si>
  <si>
    <t>Segment (Name/ Label)</t>
  </si>
  <si>
    <t>AOI</t>
  </si>
  <si>
    <t>ROI_ID</t>
  </si>
  <si>
    <t>Response</t>
  </si>
  <si>
    <t>Cluster</t>
  </si>
  <si>
    <t>Scan_ID</t>
  </si>
  <si>
    <t>ID.Annotations</t>
  </si>
  <si>
    <t>Supplementary Table 21: DSP protein levels, normalized by Signal-to-noise ratio (SN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A4C9-84E9-5544-B151-4B13D1750D80}">
  <dimension ref="A1:CJ97"/>
  <sheetViews>
    <sheetView tabSelected="1" workbookViewId="0">
      <selection activeCell="A2" sqref="A2"/>
    </sheetView>
  </sheetViews>
  <sheetFormatPr baseColWidth="10" defaultColWidth="9.85546875" defaultRowHeight="19" x14ac:dyDescent="0.25"/>
  <cols>
    <col min="1" max="1" width="17" bestFit="1" customWidth="1"/>
    <col min="2" max="2" width="15.140625" customWidth="1"/>
    <col min="3" max="3" width="5.85546875" customWidth="1"/>
    <col min="4" max="4" width="15.140625" customWidth="1"/>
    <col min="5" max="5" width="5.7109375" customWidth="1"/>
    <col min="6" max="6" width="3.140625" customWidth="1"/>
    <col min="7" max="7" width="18.5703125" customWidth="1"/>
    <col min="8" max="9" width="14.28515625" customWidth="1"/>
    <col min="10" max="10" width="10.85546875" customWidth="1"/>
    <col min="11" max="11" width="14.28515625" customWidth="1"/>
    <col min="12" max="12" width="5.7109375" customWidth="1"/>
    <col min="13" max="13" width="9.140625" customWidth="1"/>
    <col min="14" max="14" width="5.7109375" customWidth="1"/>
    <col min="15" max="15" width="6.5703125" customWidth="1"/>
    <col min="16" max="16" width="7.42578125" customWidth="1"/>
    <col min="17" max="17" width="5.7109375" customWidth="1"/>
    <col min="18" max="18" width="4.85546875" customWidth="1"/>
    <col min="19" max="19" width="4" customWidth="1"/>
    <col min="20" max="22" width="4.85546875" customWidth="1"/>
    <col min="23" max="23" width="4" customWidth="1"/>
    <col min="24" max="24" width="5.7109375" customWidth="1"/>
    <col min="25" max="25" width="17.7109375" customWidth="1"/>
    <col min="26" max="30" width="4.85546875" customWidth="1"/>
    <col min="31" max="31" width="5.7109375" customWidth="1"/>
    <col min="32" max="33" width="4" customWidth="1"/>
    <col min="34" max="36" width="4.85546875" customWidth="1"/>
    <col min="37" max="37" width="4" customWidth="1"/>
    <col min="38" max="40" width="5.7109375" customWidth="1"/>
    <col min="41" max="42" width="4.85546875" customWidth="1"/>
    <col min="43" max="44" width="5.7109375" customWidth="1"/>
    <col min="45" max="45" width="4" customWidth="1"/>
    <col min="46" max="46" width="7.42578125" customWidth="1"/>
    <col min="47" max="47" width="15.140625" customWidth="1"/>
    <col min="48" max="48" width="4.85546875" customWidth="1"/>
    <col min="49" max="49" width="5.7109375" customWidth="1"/>
    <col min="50" max="50" width="7.42578125" customWidth="1"/>
    <col min="51" max="51" width="8.28515625" customWidth="1"/>
    <col min="52" max="52" width="10" customWidth="1"/>
    <col min="53" max="53" width="4.85546875" customWidth="1"/>
    <col min="54" max="55" width="4" customWidth="1"/>
    <col min="56" max="57" width="4.85546875" customWidth="1"/>
    <col min="58" max="58" width="5.7109375" customWidth="1"/>
    <col min="59" max="60" width="4.85546875" customWidth="1"/>
    <col min="61" max="62" width="5.7109375" customWidth="1"/>
    <col min="63" max="63" width="4" customWidth="1"/>
    <col min="64" max="66" width="4.85546875" customWidth="1"/>
    <col min="67" max="67" width="7.42578125" customWidth="1"/>
    <col min="68" max="68" width="4.85546875" customWidth="1"/>
    <col min="69" max="69" width="5.7109375" customWidth="1"/>
    <col min="70" max="70" width="6.5703125" customWidth="1"/>
    <col min="71" max="71" width="5.7109375" customWidth="1"/>
    <col min="72" max="72" width="4.85546875" customWidth="1"/>
    <col min="73" max="73" width="4" customWidth="1"/>
    <col min="74" max="75" width="4.85546875" customWidth="1"/>
    <col min="76" max="76" width="16.85546875" customWidth="1"/>
    <col min="77" max="77" width="33.140625" customWidth="1"/>
    <col min="78" max="78" width="16" customWidth="1"/>
    <col min="79" max="79" width="18.5703125" customWidth="1"/>
    <col min="80" max="80" width="20.28515625" customWidth="1"/>
    <col min="81" max="81" width="4.85546875" customWidth="1"/>
    <col min="82" max="83" width="4" customWidth="1"/>
    <col min="84" max="86" width="5.7109375" customWidth="1"/>
    <col min="87" max="88" width="4.85546875" customWidth="1"/>
  </cols>
  <sheetData>
    <row r="1" spans="1:88" x14ac:dyDescent="0.25">
      <c r="A1" t="s">
        <v>105</v>
      </c>
    </row>
    <row r="2" spans="1:88" x14ac:dyDescent="0.25">
      <c r="A2" t="s">
        <v>104</v>
      </c>
      <c r="B2" t="s">
        <v>103</v>
      </c>
      <c r="C2" t="s">
        <v>102</v>
      </c>
      <c r="D2" t="s">
        <v>101</v>
      </c>
      <c r="E2" t="s">
        <v>100</v>
      </c>
      <c r="F2" t="s">
        <v>99</v>
      </c>
      <c r="G2" t="s">
        <v>98</v>
      </c>
      <c r="H2" t="s">
        <v>97</v>
      </c>
      <c r="I2" t="s">
        <v>96</v>
      </c>
      <c r="J2" t="s">
        <v>95</v>
      </c>
      <c r="K2" t="s">
        <v>94</v>
      </c>
      <c r="L2" t="s">
        <v>93</v>
      </c>
      <c r="M2" t="s">
        <v>92</v>
      </c>
      <c r="N2" t="s">
        <v>91</v>
      </c>
      <c r="O2" t="s">
        <v>90</v>
      </c>
      <c r="P2" t="s">
        <v>89</v>
      </c>
      <c r="Q2" t="s">
        <v>88</v>
      </c>
      <c r="R2" t="s">
        <v>87</v>
      </c>
      <c r="S2" t="s">
        <v>86</v>
      </c>
      <c r="T2" t="s">
        <v>85</v>
      </c>
      <c r="U2" t="s">
        <v>84</v>
      </c>
      <c r="V2" t="s">
        <v>83</v>
      </c>
      <c r="W2" t="s">
        <v>82</v>
      </c>
      <c r="X2" t="s">
        <v>81</v>
      </c>
      <c r="Y2" t="s">
        <v>80</v>
      </c>
      <c r="Z2" t="s">
        <v>79</v>
      </c>
      <c r="AA2" t="s">
        <v>78</v>
      </c>
      <c r="AB2" t="s">
        <v>77</v>
      </c>
      <c r="AC2" t="s">
        <v>76</v>
      </c>
      <c r="AD2" t="s">
        <v>75</v>
      </c>
      <c r="AE2" t="s">
        <v>74</v>
      </c>
      <c r="AF2" t="s">
        <v>73</v>
      </c>
      <c r="AG2" t="s">
        <v>72</v>
      </c>
      <c r="AH2" t="s">
        <v>71</v>
      </c>
      <c r="AI2" t="s">
        <v>70</v>
      </c>
      <c r="AJ2" t="s">
        <v>69</v>
      </c>
      <c r="AK2" t="s">
        <v>68</v>
      </c>
      <c r="AL2" t="s">
        <v>67</v>
      </c>
      <c r="AM2" t="s">
        <v>66</v>
      </c>
      <c r="AN2" t="s">
        <v>65</v>
      </c>
      <c r="AO2" t="s">
        <v>64</v>
      </c>
      <c r="AP2" t="s">
        <v>63</v>
      </c>
      <c r="AQ2" t="s">
        <v>62</v>
      </c>
      <c r="AR2" t="s">
        <v>61</v>
      </c>
      <c r="AS2" t="s">
        <v>60</v>
      </c>
      <c r="AT2" t="s">
        <v>59</v>
      </c>
      <c r="AU2" t="s">
        <v>58</v>
      </c>
      <c r="AV2" t="s">
        <v>57</v>
      </c>
      <c r="AW2" t="s">
        <v>56</v>
      </c>
      <c r="AX2" t="s">
        <v>55</v>
      </c>
      <c r="AY2" t="s">
        <v>54</v>
      </c>
      <c r="AZ2" t="s">
        <v>53</v>
      </c>
      <c r="BA2" t="s">
        <v>52</v>
      </c>
      <c r="BB2" t="s">
        <v>51</v>
      </c>
      <c r="BC2" t="s">
        <v>50</v>
      </c>
      <c r="BD2" t="s">
        <v>49</v>
      </c>
      <c r="BE2" t="s">
        <v>48</v>
      </c>
      <c r="BF2" t="s">
        <v>47</v>
      </c>
      <c r="BG2" t="s">
        <v>46</v>
      </c>
      <c r="BH2" t="s">
        <v>45</v>
      </c>
      <c r="BI2" t="s">
        <v>44</v>
      </c>
      <c r="BJ2" t="s">
        <v>43</v>
      </c>
      <c r="BK2" t="s">
        <v>42</v>
      </c>
      <c r="BL2" t="s">
        <v>41</v>
      </c>
      <c r="BM2" t="s">
        <v>40</v>
      </c>
      <c r="BN2" t="s">
        <v>39</v>
      </c>
      <c r="BO2" t="s">
        <v>38</v>
      </c>
      <c r="BP2" t="s">
        <v>37</v>
      </c>
      <c r="BQ2" t="s">
        <v>36</v>
      </c>
      <c r="BR2" t="s">
        <v>35</v>
      </c>
      <c r="BS2" t="s">
        <v>34</v>
      </c>
      <c r="BT2" t="s">
        <v>33</v>
      </c>
      <c r="BU2" t="s">
        <v>32</v>
      </c>
      <c r="BV2" t="s">
        <v>31</v>
      </c>
      <c r="BW2" t="s">
        <v>30</v>
      </c>
      <c r="BX2" t="s">
        <v>29</v>
      </c>
      <c r="BY2" t="s">
        <v>28</v>
      </c>
      <c r="BZ2" t="s">
        <v>27</v>
      </c>
      <c r="CA2" t="s">
        <v>26</v>
      </c>
      <c r="CB2" t="s">
        <v>25</v>
      </c>
      <c r="CC2" t="s">
        <v>24</v>
      </c>
      <c r="CD2" t="s">
        <v>23</v>
      </c>
      <c r="CE2" t="s">
        <v>22</v>
      </c>
      <c r="CF2" t="s">
        <v>21</v>
      </c>
      <c r="CG2" t="s">
        <v>20</v>
      </c>
      <c r="CH2" t="s">
        <v>19</v>
      </c>
      <c r="CI2" t="s">
        <v>18</v>
      </c>
      <c r="CJ2" t="s">
        <v>17</v>
      </c>
    </row>
    <row r="3" spans="1:88" x14ac:dyDescent="0.25">
      <c r="A3" t="str">
        <f>CONCATENATE(B3,"-",E3,"-",F3)</f>
        <v>12 Protein-10-11</v>
      </c>
      <c r="B3" t="s">
        <v>15</v>
      </c>
      <c r="C3">
        <v>1</v>
      </c>
      <c r="D3" t="s">
        <v>2</v>
      </c>
      <c r="E3">
        <v>10</v>
      </c>
      <c r="F3">
        <v>11</v>
      </c>
      <c r="G3" t="s">
        <v>1</v>
      </c>
      <c r="H3">
        <v>25669</v>
      </c>
      <c r="I3">
        <v>44424.2</v>
      </c>
      <c r="J3" t="s">
        <v>0</v>
      </c>
      <c r="K3">
        <v>109415</v>
      </c>
      <c r="L3">
        <v>290.86</v>
      </c>
      <c r="M3">
        <v>623.33000000000004</v>
      </c>
      <c r="N3">
        <v>293.55</v>
      </c>
      <c r="O3">
        <v>1.38</v>
      </c>
      <c r="P3">
        <v>0.46</v>
      </c>
      <c r="Q3">
        <v>1.57</v>
      </c>
      <c r="R3">
        <v>0.4</v>
      </c>
      <c r="S3">
        <v>0.84</v>
      </c>
      <c r="T3">
        <v>2.63</v>
      </c>
      <c r="U3">
        <v>28.88</v>
      </c>
      <c r="V3">
        <v>0.69</v>
      </c>
      <c r="W3">
        <v>0.9</v>
      </c>
      <c r="X3">
        <v>14.11</v>
      </c>
      <c r="Y3">
        <v>7.94</v>
      </c>
      <c r="Z3">
        <v>2.79</v>
      </c>
      <c r="AA3">
        <v>4.75</v>
      </c>
      <c r="AB3">
        <v>6.74</v>
      </c>
      <c r="AC3">
        <v>0.68</v>
      </c>
      <c r="AD3">
        <v>0.25</v>
      </c>
      <c r="AE3">
        <v>2.44</v>
      </c>
      <c r="AF3">
        <v>1.83</v>
      </c>
      <c r="AG3">
        <v>0.39</v>
      </c>
      <c r="AH3">
        <v>2.02</v>
      </c>
      <c r="AI3">
        <v>1.02</v>
      </c>
      <c r="AJ3">
        <v>3.21</v>
      </c>
      <c r="AK3">
        <v>0.33</v>
      </c>
      <c r="AL3">
        <v>46.04</v>
      </c>
      <c r="AM3">
        <v>12.05</v>
      </c>
      <c r="AN3">
        <v>1.27</v>
      </c>
      <c r="AO3">
        <v>3.19</v>
      </c>
      <c r="AP3">
        <v>0.24</v>
      </c>
      <c r="AQ3">
        <v>9.7100000000000009</v>
      </c>
      <c r="AR3">
        <v>4.3499999999999996</v>
      </c>
      <c r="AS3">
        <v>0.21</v>
      </c>
      <c r="AT3">
        <v>0.27</v>
      </c>
      <c r="AU3">
        <v>31.82</v>
      </c>
      <c r="AV3">
        <v>2.4500000000000002</v>
      </c>
      <c r="AW3">
        <v>1.2</v>
      </c>
      <c r="AX3">
        <v>0.36</v>
      </c>
      <c r="AY3">
        <v>0.14000000000000001</v>
      </c>
      <c r="AZ3">
        <v>2.84</v>
      </c>
      <c r="BA3">
        <v>0.22</v>
      </c>
      <c r="BB3">
        <v>0.2</v>
      </c>
      <c r="BC3">
        <v>0.45</v>
      </c>
      <c r="BD3">
        <v>5.62</v>
      </c>
      <c r="BE3">
        <v>3.37</v>
      </c>
      <c r="BF3">
        <v>11.37</v>
      </c>
      <c r="BG3">
        <v>0.53</v>
      </c>
      <c r="BH3">
        <v>4.6399999999999997</v>
      </c>
      <c r="BI3">
        <v>13.17</v>
      </c>
      <c r="BJ3">
        <v>45.95</v>
      </c>
      <c r="BK3">
        <v>0.17</v>
      </c>
      <c r="BL3">
        <v>0.26</v>
      </c>
      <c r="BM3">
        <v>2.85</v>
      </c>
      <c r="BN3">
        <v>1</v>
      </c>
      <c r="BO3">
        <v>0.98</v>
      </c>
      <c r="BP3">
        <v>2.84</v>
      </c>
      <c r="BQ3">
        <v>2.5299999999999998</v>
      </c>
      <c r="BR3">
        <v>14.1</v>
      </c>
      <c r="BS3">
        <v>190.84</v>
      </c>
      <c r="BT3">
        <v>3.64</v>
      </c>
      <c r="BU3">
        <v>0.9</v>
      </c>
      <c r="BV3">
        <v>0.34</v>
      </c>
      <c r="BW3">
        <v>0.84</v>
      </c>
      <c r="BX3">
        <v>12.62</v>
      </c>
      <c r="BY3">
        <v>1.69</v>
      </c>
      <c r="BZ3">
        <v>0.97</v>
      </c>
      <c r="CA3">
        <v>1.85</v>
      </c>
      <c r="CB3">
        <v>0.46</v>
      </c>
      <c r="CC3">
        <v>1.1299999999999999</v>
      </c>
      <c r="CD3">
        <v>0.2</v>
      </c>
      <c r="CE3">
        <v>0.93</v>
      </c>
      <c r="CF3">
        <v>1.92</v>
      </c>
      <c r="CG3">
        <v>40.36</v>
      </c>
      <c r="CH3">
        <v>16.010000000000002</v>
      </c>
      <c r="CI3">
        <v>2.3199999999999998</v>
      </c>
      <c r="CJ3">
        <v>1.62</v>
      </c>
    </row>
    <row r="4" spans="1:88" x14ac:dyDescent="0.25">
      <c r="A4" t="str">
        <f>CONCATENATE(B4,"-",E4,"-",F4)</f>
        <v>12 Protein-10-12</v>
      </c>
      <c r="B4" t="s">
        <v>15</v>
      </c>
      <c r="C4">
        <v>1</v>
      </c>
      <c r="D4" t="s">
        <v>2</v>
      </c>
      <c r="E4">
        <v>10</v>
      </c>
      <c r="F4">
        <v>12</v>
      </c>
      <c r="G4" t="s">
        <v>6</v>
      </c>
      <c r="H4">
        <v>25669</v>
      </c>
      <c r="I4">
        <v>44424.2</v>
      </c>
      <c r="J4" t="s">
        <v>4</v>
      </c>
      <c r="K4">
        <v>15346.4</v>
      </c>
      <c r="L4">
        <v>218.35</v>
      </c>
      <c r="M4">
        <v>697</v>
      </c>
      <c r="N4">
        <v>128.08000000000001</v>
      </c>
      <c r="O4">
        <v>1.05</v>
      </c>
      <c r="P4">
        <v>0.55000000000000004</v>
      </c>
      <c r="Q4">
        <v>1.73</v>
      </c>
      <c r="R4">
        <v>1.22</v>
      </c>
      <c r="S4">
        <v>0.97</v>
      </c>
      <c r="T4">
        <v>6.04</v>
      </c>
      <c r="U4">
        <v>16.02</v>
      </c>
      <c r="V4">
        <v>3.35</v>
      </c>
      <c r="W4">
        <v>0.54</v>
      </c>
      <c r="X4">
        <v>11.49</v>
      </c>
      <c r="Y4">
        <v>4.59</v>
      </c>
      <c r="Z4">
        <v>1.86</v>
      </c>
      <c r="AA4">
        <v>9.5</v>
      </c>
      <c r="AB4">
        <v>5.65</v>
      </c>
      <c r="AC4">
        <v>1.56</v>
      </c>
      <c r="AD4">
        <v>0.94</v>
      </c>
      <c r="AE4">
        <v>3.96</v>
      </c>
      <c r="AF4">
        <v>1.86</v>
      </c>
      <c r="AG4">
        <v>1.57</v>
      </c>
      <c r="AH4">
        <v>13.48</v>
      </c>
      <c r="AI4">
        <v>2.06</v>
      </c>
      <c r="AJ4">
        <v>11.3</v>
      </c>
      <c r="AK4">
        <v>0.83</v>
      </c>
      <c r="AL4">
        <v>43.01</v>
      </c>
      <c r="AM4">
        <v>62.83</v>
      </c>
      <c r="AN4">
        <v>3.41</v>
      </c>
      <c r="AO4">
        <v>3.15</v>
      </c>
      <c r="AP4">
        <v>0.74</v>
      </c>
      <c r="AQ4">
        <v>20.66</v>
      </c>
      <c r="AR4">
        <v>14.63</v>
      </c>
      <c r="AS4">
        <v>0.35</v>
      </c>
      <c r="AT4">
        <v>0.52</v>
      </c>
      <c r="AU4">
        <v>21.28</v>
      </c>
      <c r="AV4">
        <v>13.86</v>
      </c>
      <c r="AW4">
        <v>0.16</v>
      </c>
      <c r="AX4">
        <v>0.63</v>
      </c>
      <c r="AY4">
        <v>0.11</v>
      </c>
      <c r="AZ4">
        <v>5.93</v>
      </c>
      <c r="BA4">
        <v>0.8</v>
      </c>
      <c r="BB4">
        <v>0.34</v>
      </c>
      <c r="BC4">
        <v>2.0499999999999998</v>
      </c>
      <c r="BD4">
        <v>7.98</v>
      </c>
      <c r="BE4">
        <v>0.37</v>
      </c>
      <c r="BF4">
        <v>16.489999999999998</v>
      </c>
      <c r="BG4">
        <v>4.53</v>
      </c>
      <c r="BH4">
        <v>4.83</v>
      </c>
      <c r="BI4">
        <v>3.14</v>
      </c>
      <c r="BJ4">
        <v>26.78</v>
      </c>
      <c r="BK4">
        <v>0.36</v>
      </c>
      <c r="BL4">
        <v>0.47</v>
      </c>
      <c r="BM4">
        <v>0.83</v>
      </c>
      <c r="BN4">
        <v>0.4</v>
      </c>
      <c r="BO4">
        <v>0.9</v>
      </c>
      <c r="BP4">
        <v>5.38</v>
      </c>
      <c r="BQ4">
        <v>6.12</v>
      </c>
      <c r="BR4">
        <v>14.69</v>
      </c>
      <c r="BS4">
        <v>12.77</v>
      </c>
      <c r="BT4">
        <v>9.34</v>
      </c>
      <c r="BU4">
        <v>1.01</v>
      </c>
      <c r="BV4">
        <v>0.55000000000000004</v>
      </c>
      <c r="BW4">
        <v>0.24</v>
      </c>
      <c r="BX4">
        <v>4.24</v>
      </c>
      <c r="BY4">
        <v>1.1000000000000001</v>
      </c>
      <c r="BZ4">
        <v>0.34</v>
      </c>
      <c r="CA4">
        <v>0.98</v>
      </c>
      <c r="CB4">
        <v>0.16</v>
      </c>
      <c r="CC4">
        <v>2.37</v>
      </c>
      <c r="CD4">
        <v>0.46</v>
      </c>
      <c r="CE4">
        <v>0.72</v>
      </c>
      <c r="CF4">
        <v>4.87</v>
      </c>
      <c r="CG4">
        <v>197.5</v>
      </c>
      <c r="CH4">
        <v>104.62</v>
      </c>
      <c r="CI4">
        <v>2.42</v>
      </c>
      <c r="CJ4">
        <v>6.24</v>
      </c>
    </row>
    <row r="5" spans="1:88" x14ac:dyDescent="0.25">
      <c r="A5" t="str">
        <f>CONCATENATE(B5,"-",E5,"-",F5)</f>
        <v>12 Protein-1-1</v>
      </c>
      <c r="B5" t="s">
        <v>15</v>
      </c>
      <c r="C5">
        <v>1</v>
      </c>
      <c r="D5" t="s">
        <v>2</v>
      </c>
      <c r="E5">
        <v>1</v>
      </c>
      <c r="F5">
        <v>1</v>
      </c>
      <c r="G5" t="s">
        <v>6</v>
      </c>
      <c r="H5">
        <v>22669</v>
      </c>
      <c r="I5">
        <v>16485</v>
      </c>
      <c r="J5" t="s">
        <v>4</v>
      </c>
      <c r="K5">
        <v>18105.599999999999</v>
      </c>
      <c r="L5">
        <v>161.91999999999999</v>
      </c>
      <c r="M5">
        <v>719.2</v>
      </c>
      <c r="N5">
        <v>295.60000000000002</v>
      </c>
      <c r="O5">
        <v>0.97</v>
      </c>
      <c r="P5">
        <v>0.64</v>
      </c>
      <c r="Q5">
        <v>1.61</v>
      </c>
      <c r="R5">
        <v>0.43</v>
      </c>
      <c r="S5">
        <v>0.98</v>
      </c>
      <c r="T5">
        <v>2</v>
      </c>
      <c r="U5">
        <v>17.63</v>
      </c>
      <c r="V5">
        <v>4.03</v>
      </c>
      <c r="W5">
        <v>0.61</v>
      </c>
      <c r="X5">
        <v>10.82</v>
      </c>
      <c r="Y5">
        <v>5.35</v>
      </c>
      <c r="Z5">
        <v>2.98</v>
      </c>
      <c r="AA5">
        <v>3.03</v>
      </c>
      <c r="AB5">
        <v>6.25</v>
      </c>
      <c r="AC5">
        <v>1.59</v>
      </c>
      <c r="AD5">
        <v>0.87</v>
      </c>
      <c r="AE5">
        <v>7.67</v>
      </c>
      <c r="AF5">
        <v>1.44</v>
      </c>
      <c r="AG5">
        <v>4.0199999999999996</v>
      </c>
      <c r="AH5">
        <v>22.02</v>
      </c>
      <c r="AI5">
        <v>2.42</v>
      </c>
      <c r="AJ5">
        <v>24.83</v>
      </c>
      <c r="AK5">
        <v>0.94</v>
      </c>
      <c r="AL5">
        <v>166.17</v>
      </c>
      <c r="AM5">
        <v>75.400000000000006</v>
      </c>
      <c r="AN5">
        <v>6.64</v>
      </c>
      <c r="AO5">
        <v>4.1399999999999997</v>
      </c>
      <c r="AP5">
        <v>0.14000000000000001</v>
      </c>
      <c r="AQ5">
        <v>4.53</v>
      </c>
      <c r="AR5">
        <v>18.95</v>
      </c>
      <c r="AS5">
        <v>0.22</v>
      </c>
      <c r="AT5">
        <v>0.66</v>
      </c>
      <c r="AU5">
        <v>24.49</v>
      </c>
      <c r="AV5">
        <v>1.88</v>
      </c>
      <c r="AW5">
        <v>0.28999999999999998</v>
      </c>
      <c r="AX5">
        <v>0.48</v>
      </c>
      <c r="AY5">
        <v>0.4</v>
      </c>
      <c r="AZ5">
        <v>12.54</v>
      </c>
      <c r="BA5">
        <v>0.43</v>
      </c>
      <c r="BB5">
        <v>0.28000000000000003</v>
      </c>
      <c r="BC5">
        <v>1.75</v>
      </c>
      <c r="BD5">
        <v>6.66</v>
      </c>
      <c r="BE5">
        <v>0.5</v>
      </c>
      <c r="BF5">
        <v>5.36</v>
      </c>
      <c r="BG5">
        <v>2.4900000000000002</v>
      </c>
      <c r="BH5">
        <v>0.4</v>
      </c>
      <c r="BI5">
        <v>2.91</v>
      </c>
      <c r="BJ5">
        <v>8.0500000000000007</v>
      </c>
      <c r="BK5">
        <v>0.1</v>
      </c>
      <c r="BL5">
        <v>0.39</v>
      </c>
      <c r="BM5">
        <v>1.45</v>
      </c>
      <c r="BN5">
        <v>0.56000000000000005</v>
      </c>
      <c r="BO5">
        <v>0.46</v>
      </c>
      <c r="BP5">
        <v>2.56</v>
      </c>
      <c r="BQ5">
        <v>6.38</v>
      </c>
      <c r="BR5">
        <v>10.15</v>
      </c>
      <c r="BS5">
        <v>5.88</v>
      </c>
      <c r="BT5">
        <v>13.98</v>
      </c>
      <c r="BU5">
        <v>0.82</v>
      </c>
      <c r="BV5">
        <v>0.23</v>
      </c>
      <c r="BW5">
        <v>0.27</v>
      </c>
      <c r="BX5">
        <v>1.73</v>
      </c>
      <c r="BY5">
        <v>1.47</v>
      </c>
      <c r="BZ5">
        <v>0.4</v>
      </c>
      <c r="CA5">
        <v>0.96</v>
      </c>
      <c r="CB5">
        <v>0.75</v>
      </c>
      <c r="CC5">
        <v>2.12</v>
      </c>
      <c r="CD5">
        <v>0.37</v>
      </c>
      <c r="CE5">
        <v>0.48</v>
      </c>
      <c r="CF5">
        <v>0.67</v>
      </c>
      <c r="CG5">
        <v>48.85</v>
      </c>
      <c r="CH5">
        <v>3.83</v>
      </c>
      <c r="CI5">
        <v>2.06</v>
      </c>
      <c r="CJ5">
        <v>8.11</v>
      </c>
    </row>
    <row r="6" spans="1:88" x14ac:dyDescent="0.25">
      <c r="A6" t="str">
        <f>CONCATENATE(B6,"-",E6,"-",F6)</f>
        <v>12 Protein-2-2</v>
      </c>
      <c r="B6" t="s">
        <v>15</v>
      </c>
      <c r="C6">
        <v>1</v>
      </c>
      <c r="D6" t="s">
        <v>2</v>
      </c>
      <c r="E6">
        <v>2</v>
      </c>
      <c r="F6">
        <v>2</v>
      </c>
      <c r="G6" t="s">
        <v>9</v>
      </c>
      <c r="H6">
        <v>21771.8</v>
      </c>
      <c r="I6">
        <v>16168.4</v>
      </c>
      <c r="J6" t="s">
        <v>0</v>
      </c>
      <c r="K6">
        <v>110304.7</v>
      </c>
      <c r="L6">
        <v>339.39</v>
      </c>
      <c r="M6">
        <v>571.45000000000005</v>
      </c>
      <c r="N6">
        <v>284</v>
      </c>
      <c r="O6">
        <v>1.3</v>
      </c>
      <c r="P6">
        <v>0.48</v>
      </c>
      <c r="Q6">
        <v>1.6</v>
      </c>
      <c r="R6">
        <v>0.15</v>
      </c>
      <c r="S6">
        <v>0.56999999999999995</v>
      </c>
      <c r="T6">
        <v>5.34</v>
      </c>
      <c r="U6">
        <v>21.01</v>
      </c>
      <c r="V6">
        <v>0.43</v>
      </c>
      <c r="W6">
        <v>1.88</v>
      </c>
      <c r="X6">
        <v>10.36</v>
      </c>
      <c r="Y6">
        <v>7.68</v>
      </c>
      <c r="Z6">
        <v>1.07</v>
      </c>
      <c r="AA6">
        <v>2.67</v>
      </c>
      <c r="AB6">
        <v>5.71</v>
      </c>
      <c r="AC6">
        <v>0.36</v>
      </c>
      <c r="AD6">
        <v>0.11</v>
      </c>
      <c r="AE6">
        <v>2.5</v>
      </c>
      <c r="AF6">
        <v>1.05</v>
      </c>
      <c r="AG6">
        <v>0.28000000000000003</v>
      </c>
      <c r="AH6">
        <v>1.37</v>
      </c>
      <c r="AI6">
        <v>1.1200000000000001</v>
      </c>
      <c r="AJ6">
        <v>2.95</v>
      </c>
      <c r="AK6">
        <v>0.12</v>
      </c>
      <c r="AL6">
        <v>5.88</v>
      </c>
      <c r="AM6">
        <v>4.0199999999999996</v>
      </c>
      <c r="AN6">
        <v>1.1499999999999999</v>
      </c>
      <c r="AO6">
        <v>3.17</v>
      </c>
      <c r="AP6">
        <v>0.13</v>
      </c>
      <c r="AQ6">
        <v>4.63</v>
      </c>
      <c r="AR6">
        <v>2.57</v>
      </c>
      <c r="AS6">
        <v>0.09</v>
      </c>
      <c r="AT6">
        <v>0.19</v>
      </c>
      <c r="AU6">
        <v>30.6</v>
      </c>
      <c r="AV6">
        <v>0.96</v>
      </c>
      <c r="AW6">
        <v>2.63</v>
      </c>
      <c r="AX6">
        <v>0.38</v>
      </c>
      <c r="AY6">
        <v>7.0000000000000007E-2</v>
      </c>
      <c r="AZ6">
        <v>3.14</v>
      </c>
      <c r="BA6">
        <v>0.18</v>
      </c>
      <c r="BB6">
        <v>0.12</v>
      </c>
      <c r="BC6">
        <v>0.31</v>
      </c>
      <c r="BD6">
        <v>5.22</v>
      </c>
      <c r="BE6">
        <v>10.89</v>
      </c>
      <c r="BF6">
        <v>3.26</v>
      </c>
      <c r="BG6">
        <v>0.24</v>
      </c>
      <c r="BH6">
        <v>0.28000000000000003</v>
      </c>
      <c r="BI6">
        <v>11.53</v>
      </c>
      <c r="BJ6">
        <v>27.67</v>
      </c>
      <c r="BK6">
        <v>0.12</v>
      </c>
      <c r="BL6">
        <v>0.37</v>
      </c>
      <c r="BM6">
        <v>1.45</v>
      </c>
      <c r="BN6">
        <v>1.88</v>
      </c>
      <c r="BO6">
        <v>1.05</v>
      </c>
      <c r="BP6">
        <v>1.3</v>
      </c>
      <c r="BQ6">
        <v>1.27</v>
      </c>
      <c r="BR6">
        <v>15.63</v>
      </c>
      <c r="BS6">
        <v>137.35</v>
      </c>
      <c r="BT6">
        <v>5.98</v>
      </c>
      <c r="BU6">
        <v>0.8</v>
      </c>
      <c r="BV6">
        <v>0.06</v>
      </c>
      <c r="BW6">
        <v>0.89</v>
      </c>
      <c r="BX6">
        <v>2.82</v>
      </c>
      <c r="BY6">
        <v>1.59</v>
      </c>
      <c r="BZ6">
        <v>0.59</v>
      </c>
      <c r="CA6">
        <v>5.82</v>
      </c>
      <c r="CB6">
        <v>0.63</v>
      </c>
      <c r="CC6">
        <v>1.19</v>
      </c>
      <c r="CD6">
        <v>0.26</v>
      </c>
      <c r="CE6">
        <v>0.84</v>
      </c>
      <c r="CF6">
        <v>0.3</v>
      </c>
      <c r="CG6">
        <v>8.17</v>
      </c>
      <c r="CH6">
        <v>3.04</v>
      </c>
      <c r="CI6">
        <v>0.59</v>
      </c>
      <c r="CJ6">
        <v>0.47</v>
      </c>
    </row>
    <row r="7" spans="1:88" x14ac:dyDescent="0.25">
      <c r="A7" t="str">
        <f>CONCATENATE(B7,"-",E7,"-",F7)</f>
        <v>12 Protein-3-3</v>
      </c>
      <c r="B7" t="s">
        <v>15</v>
      </c>
      <c r="C7">
        <v>1</v>
      </c>
      <c r="D7" t="s">
        <v>2</v>
      </c>
      <c r="E7">
        <v>3</v>
      </c>
      <c r="F7">
        <v>3</v>
      </c>
      <c r="G7" t="s">
        <v>6</v>
      </c>
      <c r="H7">
        <v>27190</v>
      </c>
      <c r="I7">
        <v>11159</v>
      </c>
      <c r="J7" t="s">
        <v>4</v>
      </c>
      <c r="K7">
        <v>36441.300000000003</v>
      </c>
      <c r="L7">
        <v>172.35</v>
      </c>
      <c r="M7">
        <v>840.14</v>
      </c>
      <c r="N7">
        <v>317.06</v>
      </c>
      <c r="O7">
        <v>1.19</v>
      </c>
      <c r="P7">
        <v>0.52</v>
      </c>
      <c r="Q7">
        <v>1.63</v>
      </c>
      <c r="R7">
        <v>0.51</v>
      </c>
      <c r="S7">
        <v>0.68</v>
      </c>
      <c r="T7">
        <v>0.93</v>
      </c>
      <c r="U7">
        <v>19.71</v>
      </c>
      <c r="V7">
        <v>2.62</v>
      </c>
      <c r="W7">
        <v>0.59</v>
      </c>
      <c r="X7">
        <v>14.32</v>
      </c>
      <c r="Y7">
        <v>4.8099999999999996</v>
      </c>
      <c r="Z7">
        <v>4.4400000000000004</v>
      </c>
      <c r="AA7">
        <v>3.55</v>
      </c>
      <c r="AB7">
        <v>8.39</v>
      </c>
      <c r="AC7">
        <v>0.71</v>
      </c>
      <c r="AD7">
        <v>0.82</v>
      </c>
      <c r="AE7">
        <v>9.3000000000000007</v>
      </c>
      <c r="AF7">
        <v>1.52</v>
      </c>
      <c r="AG7">
        <v>2.4</v>
      </c>
      <c r="AH7">
        <v>4.17</v>
      </c>
      <c r="AI7">
        <v>1.59</v>
      </c>
      <c r="AJ7">
        <v>4.93</v>
      </c>
      <c r="AK7">
        <v>0.65</v>
      </c>
      <c r="AL7">
        <v>29.45</v>
      </c>
      <c r="AM7">
        <v>33.72</v>
      </c>
      <c r="AN7">
        <v>4.9400000000000004</v>
      </c>
      <c r="AO7">
        <v>4.37</v>
      </c>
      <c r="AP7">
        <v>0.25</v>
      </c>
      <c r="AQ7">
        <v>6.49</v>
      </c>
      <c r="AR7">
        <v>6.44</v>
      </c>
      <c r="AS7">
        <v>0.24</v>
      </c>
      <c r="AT7">
        <v>0.5</v>
      </c>
      <c r="AU7">
        <v>32.619999999999997</v>
      </c>
      <c r="AV7">
        <v>1.58</v>
      </c>
      <c r="AW7">
        <v>0.17</v>
      </c>
      <c r="AX7">
        <v>0.57999999999999996</v>
      </c>
      <c r="AY7">
        <v>0.24</v>
      </c>
      <c r="AZ7">
        <v>4.24</v>
      </c>
      <c r="BA7">
        <v>0.18</v>
      </c>
      <c r="BB7">
        <v>0.37</v>
      </c>
      <c r="BC7">
        <v>0.99</v>
      </c>
      <c r="BD7">
        <v>6.73</v>
      </c>
      <c r="BE7">
        <v>0.63</v>
      </c>
      <c r="BF7">
        <v>8.42</v>
      </c>
      <c r="BG7">
        <v>0.98</v>
      </c>
      <c r="BH7">
        <v>1.73</v>
      </c>
      <c r="BI7">
        <v>2.56</v>
      </c>
      <c r="BJ7">
        <v>58.14</v>
      </c>
      <c r="BK7">
        <v>0.15</v>
      </c>
      <c r="BL7">
        <v>0.64</v>
      </c>
      <c r="BM7">
        <v>1.35</v>
      </c>
      <c r="BN7">
        <v>0.37</v>
      </c>
      <c r="BO7">
        <v>0.69</v>
      </c>
      <c r="BP7">
        <v>2.91</v>
      </c>
      <c r="BQ7">
        <v>6.66</v>
      </c>
      <c r="BR7">
        <v>10.23</v>
      </c>
      <c r="BS7">
        <v>5.16</v>
      </c>
      <c r="BT7">
        <v>16.649999999999999</v>
      </c>
      <c r="BU7">
        <v>0.83</v>
      </c>
      <c r="BV7">
        <v>0.31</v>
      </c>
      <c r="BW7">
        <v>0.18</v>
      </c>
      <c r="BX7">
        <v>1.52</v>
      </c>
      <c r="BY7">
        <v>0.96</v>
      </c>
      <c r="BZ7">
        <v>0.43</v>
      </c>
      <c r="CA7">
        <v>1.43</v>
      </c>
      <c r="CB7">
        <v>0.41</v>
      </c>
      <c r="CC7">
        <v>1.37</v>
      </c>
      <c r="CD7">
        <v>0.24</v>
      </c>
      <c r="CE7">
        <v>0.84</v>
      </c>
      <c r="CF7">
        <v>1.01</v>
      </c>
      <c r="CG7">
        <v>34.03</v>
      </c>
      <c r="CH7">
        <v>3.64</v>
      </c>
      <c r="CI7">
        <v>1.3</v>
      </c>
      <c r="CJ7">
        <v>5.17</v>
      </c>
    </row>
    <row r="8" spans="1:88" x14ac:dyDescent="0.25">
      <c r="A8" t="str">
        <f>CONCATENATE(B8,"-",E8,"-",F8)</f>
        <v>12 Protein-4-4</v>
      </c>
      <c r="B8" t="s">
        <v>15</v>
      </c>
      <c r="C8">
        <v>1</v>
      </c>
      <c r="D8" t="s">
        <v>2</v>
      </c>
      <c r="E8">
        <v>4</v>
      </c>
      <c r="F8">
        <v>4</v>
      </c>
      <c r="G8" t="s">
        <v>9</v>
      </c>
      <c r="H8">
        <v>26519</v>
      </c>
      <c r="I8">
        <v>11754</v>
      </c>
      <c r="J8" t="s">
        <v>0</v>
      </c>
      <c r="K8">
        <v>101668.3</v>
      </c>
      <c r="L8">
        <v>276.61</v>
      </c>
      <c r="M8">
        <v>620.5</v>
      </c>
      <c r="N8">
        <v>329.88</v>
      </c>
      <c r="O8">
        <v>1.26</v>
      </c>
      <c r="P8">
        <v>0.48</v>
      </c>
      <c r="Q8">
        <v>1.66</v>
      </c>
      <c r="R8">
        <v>0.17</v>
      </c>
      <c r="S8">
        <v>0.71</v>
      </c>
      <c r="T8">
        <v>2.5299999999999998</v>
      </c>
      <c r="U8">
        <v>31.79</v>
      </c>
      <c r="V8">
        <v>1.06</v>
      </c>
      <c r="W8">
        <v>1.89</v>
      </c>
      <c r="X8">
        <v>12.15</v>
      </c>
      <c r="Y8">
        <v>8.93</v>
      </c>
      <c r="Z8">
        <v>2.5099999999999998</v>
      </c>
      <c r="AA8">
        <v>3.21</v>
      </c>
      <c r="AB8">
        <v>10.15</v>
      </c>
      <c r="AC8">
        <v>0.37</v>
      </c>
      <c r="AD8">
        <v>0.13</v>
      </c>
      <c r="AE8">
        <v>3.03</v>
      </c>
      <c r="AF8">
        <v>1.1000000000000001</v>
      </c>
      <c r="AG8">
        <v>0.4</v>
      </c>
      <c r="AH8">
        <v>1.65</v>
      </c>
      <c r="AI8">
        <v>1.23</v>
      </c>
      <c r="AJ8">
        <v>2.7</v>
      </c>
      <c r="AK8">
        <v>0.15</v>
      </c>
      <c r="AL8">
        <v>3.03</v>
      </c>
      <c r="AM8">
        <v>4.07</v>
      </c>
      <c r="AN8">
        <v>2.52</v>
      </c>
      <c r="AO8">
        <v>3.61</v>
      </c>
      <c r="AP8">
        <v>0.14000000000000001</v>
      </c>
      <c r="AQ8">
        <v>3.6</v>
      </c>
      <c r="AR8">
        <v>2.65</v>
      </c>
      <c r="AS8">
        <v>0.06</v>
      </c>
      <c r="AT8">
        <v>0.28999999999999998</v>
      </c>
      <c r="AU8">
        <v>37.69</v>
      </c>
      <c r="AV8">
        <v>1.26</v>
      </c>
      <c r="AW8">
        <v>1.47</v>
      </c>
      <c r="AX8">
        <v>0.55000000000000004</v>
      </c>
      <c r="AY8">
        <v>0.13</v>
      </c>
      <c r="AZ8">
        <v>4.25</v>
      </c>
      <c r="BA8">
        <v>0.12</v>
      </c>
      <c r="BB8">
        <v>0.17</v>
      </c>
      <c r="BC8">
        <v>0.35</v>
      </c>
      <c r="BD8">
        <v>6.35</v>
      </c>
      <c r="BE8">
        <v>11.91</v>
      </c>
      <c r="BF8">
        <v>3.5</v>
      </c>
      <c r="BG8">
        <v>0.24</v>
      </c>
      <c r="BH8">
        <v>0.36</v>
      </c>
      <c r="BI8">
        <v>13.79</v>
      </c>
      <c r="BJ8">
        <v>27.51</v>
      </c>
      <c r="BK8">
        <v>0.04</v>
      </c>
      <c r="BL8">
        <v>0.44</v>
      </c>
      <c r="BM8">
        <v>1.63</v>
      </c>
      <c r="BN8">
        <v>3.52</v>
      </c>
      <c r="BO8">
        <v>2.0299999999999998</v>
      </c>
      <c r="BP8">
        <v>2.4700000000000002</v>
      </c>
      <c r="BQ8">
        <v>2.1800000000000002</v>
      </c>
      <c r="BR8">
        <v>12.47</v>
      </c>
      <c r="BS8">
        <v>136.22999999999999</v>
      </c>
      <c r="BT8">
        <v>7.5</v>
      </c>
      <c r="BU8">
        <v>0.71</v>
      </c>
      <c r="BV8">
        <v>0.15</v>
      </c>
      <c r="BW8">
        <v>0.56999999999999995</v>
      </c>
      <c r="BX8">
        <v>3.79</v>
      </c>
      <c r="BY8">
        <v>1.89</v>
      </c>
      <c r="BZ8">
        <v>0.69</v>
      </c>
      <c r="CA8">
        <v>6.91</v>
      </c>
      <c r="CB8">
        <v>0.87</v>
      </c>
      <c r="CC8">
        <v>1.17</v>
      </c>
      <c r="CD8">
        <v>0.21</v>
      </c>
      <c r="CE8">
        <v>1.07</v>
      </c>
      <c r="CF8">
        <v>0.19</v>
      </c>
      <c r="CG8">
        <v>8.4499999999999993</v>
      </c>
      <c r="CH8">
        <v>4.79</v>
      </c>
      <c r="CI8">
        <v>0.75</v>
      </c>
      <c r="CJ8">
        <v>0.61</v>
      </c>
    </row>
    <row r="9" spans="1:88" x14ac:dyDescent="0.25">
      <c r="A9" t="str">
        <f>CONCATENATE(B9,"-",E9,"-",F9)</f>
        <v>12 Protein-5-5</v>
      </c>
      <c r="B9" t="s">
        <v>15</v>
      </c>
      <c r="C9">
        <v>1</v>
      </c>
      <c r="D9" t="s">
        <v>2</v>
      </c>
      <c r="E9">
        <v>5</v>
      </c>
      <c r="F9">
        <v>5</v>
      </c>
      <c r="G9" t="s">
        <v>6</v>
      </c>
      <c r="H9">
        <v>27622</v>
      </c>
      <c r="I9">
        <v>13027</v>
      </c>
      <c r="J9" t="s">
        <v>4</v>
      </c>
      <c r="K9">
        <v>2822.6</v>
      </c>
      <c r="L9">
        <v>136.91</v>
      </c>
      <c r="M9">
        <v>705.08</v>
      </c>
      <c r="N9">
        <v>233.91</v>
      </c>
      <c r="O9">
        <v>2.4700000000000002</v>
      </c>
      <c r="P9">
        <v>0.26</v>
      </c>
      <c r="Q9">
        <v>1.55</v>
      </c>
      <c r="R9">
        <v>0.27</v>
      </c>
      <c r="S9">
        <v>0.78</v>
      </c>
      <c r="T9">
        <v>3.57</v>
      </c>
      <c r="U9">
        <v>17.38</v>
      </c>
      <c r="V9">
        <v>2.38</v>
      </c>
      <c r="W9">
        <v>0.44</v>
      </c>
      <c r="X9">
        <v>12.15</v>
      </c>
      <c r="Y9">
        <v>8.68</v>
      </c>
      <c r="Z9">
        <v>2.4</v>
      </c>
      <c r="AA9">
        <v>4.1399999999999997</v>
      </c>
      <c r="AB9">
        <v>5.9</v>
      </c>
      <c r="AC9">
        <v>3.6</v>
      </c>
      <c r="AD9">
        <v>2.5299999999999998</v>
      </c>
      <c r="AE9">
        <v>7.39</v>
      </c>
      <c r="AF9">
        <v>1.54</v>
      </c>
      <c r="AG9">
        <v>1.57</v>
      </c>
      <c r="AH9">
        <v>4.76</v>
      </c>
      <c r="AI9">
        <v>3.08</v>
      </c>
      <c r="AJ9">
        <v>5.88</v>
      </c>
      <c r="AK9">
        <v>1.82</v>
      </c>
      <c r="AL9">
        <v>25.37</v>
      </c>
      <c r="AM9">
        <v>27.87</v>
      </c>
      <c r="AN9">
        <v>3.49</v>
      </c>
      <c r="AO9">
        <v>2.2000000000000002</v>
      </c>
      <c r="AP9">
        <v>0.27</v>
      </c>
      <c r="AQ9">
        <v>11.97</v>
      </c>
      <c r="AR9">
        <v>13.72</v>
      </c>
      <c r="AS9">
        <v>0.66</v>
      </c>
      <c r="AT9">
        <v>0.81</v>
      </c>
      <c r="AU9">
        <v>26.82</v>
      </c>
      <c r="AV9">
        <v>3.43</v>
      </c>
      <c r="AW9">
        <v>0.36</v>
      </c>
      <c r="AX9">
        <v>1.78</v>
      </c>
      <c r="AY9">
        <v>1.21</v>
      </c>
      <c r="AZ9">
        <v>8.33</v>
      </c>
      <c r="BA9">
        <v>0.27</v>
      </c>
      <c r="BB9">
        <v>1.21</v>
      </c>
      <c r="BC9">
        <v>2.2599999999999998</v>
      </c>
      <c r="BD9">
        <v>7.79</v>
      </c>
      <c r="BE9">
        <v>2.82</v>
      </c>
      <c r="BF9">
        <v>7.68</v>
      </c>
      <c r="BG9">
        <v>1.01</v>
      </c>
      <c r="BH9">
        <v>0.99</v>
      </c>
      <c r="BI9">
        <v>5.66</v>
      </c>
      <c r="BJ9">
        <v>87.65</v>
      </c>
      <c r="BK9">
        <v>0.27</v>
      </c>
      <c r="BL9">
        <v>0.48</v>
      </c>
      <c r="BM9">
        <v>1.66</v>
      </c>
      <c r="BN9">
        <v>1.71</v>
      </c>
      <c r="BO9">
        <v>0.56999999999999995</v>
      </c>
      <c r="BP9">
        <v>4.5599999999999996</v>
      </c>
      <c r="BQ9">
        <v>4.93</v>
      </c>
      <c r="BR9">
        <v>10.16</v>
      </c>
      <c r="BS9">
        <v>35.11</v>
      </c>
      <c r="BT9">
        <v>9.9499999999999993</v>
      </c>
      <c r="BU9">
        <v>2.15</v>
      </c>
      <c r="BV9">
        <v>0.34</v>
      </c>
      <c r="BW9">
        <v>1.0900000000000001</v>
      </c>
      <c r="BX9">
        <v>1.96</v>
      </c>
      <c r="BY9">
        <v>1.38</v>
      </c>
      <c r="BZ9">
        <v>0.49</v>
      </c>
      <c r="CA9">
        <v>2.78</v>
      </c>
      <c r="CB9">
        <v>1.83</v>
      </c>
      <c r="CC9">
        <v>2.2400000000000002</v>
      </c>
      <c r="CD9">
        <v>1.62</v>
      </c>
      <c r="CE9">
        <v>0.87</v>
      </c>
      <c r="CF9">
        <v>0.81</v>
      </c>
      <c r="CG9">
        <v>53.25</v>
      </c>
      <c r="CH9">
        <v>4.6100000000000003</v>
      </c>
      <c r="CI9">
        <v>0.86</v>
      </c>
      <c r="CJ9">
        <v>4.53</v>
      </c>
    </row>
    <row r="10" spans="1:88" x14ac:dyDescent="0.25">
      <c r="A10" t="str">
        <f>CONCATENATE(B10,"-",E10,"-",F10)</f>
        <v>12 Protein-5-6</v>
      </c>
      <c r="B10" t="s">
        <v>15</v>
      </c>
      <c r="C10">
        <v>1</v>
      </c>
      <c r="D10" t="s">
        <v>2</v>
      </c>
      <c r="E10">
        <v>5</v>
      </c>
      <c r="F10">
        <v>6</v>
      </c>
      <c r="G10" t="s">
        <v>16</v>
      </c>
      <c r="H10">
        <v>27622</v>
      </c>
      <c r="I10">
        <v>13027</v>
      </c>
      <c r="J10" t="s">
        <v>16</v>
      </c>
      <c r="K10">
        <v>12065.4</v>
      </c>
      <c r="L10">
        <v>103.26</v>
      </c>
      <c r="M10">
        <v>494.97</v>
      </c>
      <c r="N10">
        <v>147.79</v>
      </c>
      <c r="O10">
        <v>1.06</v>
      </c>
      <c r="P10">
        <v>0.5</v>
      </c>
      <c r="Q10">
        <v>1.91</v>
      </c>
      <c r="R10">
        <v>0.56999999999999995</v>
      </c>
      <c r="S10">
        <v>0.56000000000000005</v>
      </c>
      <c r="T10">
        <v>10.9</v>
      </c>
      <c r="U10">
        <v>14.34</v>
      </c>
      <c r="V10">
        <v>0.77</v>
      </c>
      <c r="W10">
        <v>0.68</v>
      </c>
      <c r="X10">
        <v>8.31</v>
      </c>
      <c r="Y10">
        <v>3.28</v>
      </c>
      <c r="Z10">
        <v>1.08</v>
      </c>
      <c r="AA10">
        <v>3.22</v>
      </c>
      <c r="AB10">
        <v>5.54</v>
      </c>
      <c r="AC10">
        <v>1.32</v>
      </c>
      <c r="AD10">
        <v>0.3</v>
      </c>
      <c r="AE10">
        <v>2.63</v>
      </c>
      <c r="AF10">
        <v>0.78</v>
      </c>
      <c r="AG10">
        <v>0.56000000000000005</v>
      </c>
      <c r="AH10">
        <v>1.81</v>
      </c>
      <c r="AI10">
        <v>28.31</v>
      </c>
      <c r="AJ10">
        <v>2.1</v>
      </c>
      <c r="AK10">
        <v>0.25</v>
      </c>
      <c r="AL10">
        <v>7.41</v>
      </c>
      <c r="AM10">
        <v>6.57</v>
      </c>
      <c r="AN10">
        <v>1.43</v>
      </c>
      <c r="AO10">
        <v>3.2</v>
      </c>
      <c r="AP10">
        <v>0.2</v>
      </c>
      <c r="AQ10">
        <v>3.59</v>
      </c>
      <c r="AR10">
        <v>2.4</v>
      </c>
      <c r="AS10">
        <v>0.63</v>
      </c>
      <c r="AT10">
        <v>0.38</v>
      </c>
      <c r="AU10">
        <v>20.38</v>
      </c>
      <c r="AV10">
        <v>9.49</v>
      </c>
      <c r="AW10">
        <v>0.51</v>
      </c>
      <c r="AX10">
        <v>1.1299999999999999</v>
      </c>
      <c r="AY10">
        <v>0.43</v>
      </c>
      <c r="AZ10">
        <v>12.51</v>
      </c>
      <c r="BA10">
        <v>0.19</v>
      </c>
      <c r="BB10">
        <v>0.28999999999999998</v>
      </c>
      <c r="BC10">
        <v>0.77</v>
      </c>
      <c r="BD10">
        <v>6.99</v>
      </c>
      <c r="BE10">
        <v>1.1200000000000001</v>
      </c>
      <c r="BF10">
        <v>4.03</v>
      </c>
      <c r="BG10">
        <v>0.8</v>
      </c>
      <c r="BH10">
        <v>0.28999999999999998</v>
      </c>
      <c r="BI10">
        <v>2.4300000000000002</v>
      </c>
      <c r="BJ10">
        <v>24.02</v>
      </c>
      <c r="BK10">
        <v>0.14000000000000001</v>
      </c>
      <c r="BL10">
        <v>0.34</v>
      </c>
      <c r="BM10">
        <v>0.59</v>
      </c>
      <c r="BN10">
        <v>3.38</v>
      </c>
      <c r="BO10">
        <v>1.1399999999999999</v>
      </c>
      <c r="BP10">
        <v>2</v>
      </c>
      <c r="BQ10">
        <v>8.6199999999999992</v>
      </c>
      <c r="BR10">
        <v>14.62</v>
      </c>
      <c r="BS10">
        <v>14.56</v>
      </c>
      <c r="BT10">
        <v>3.62</v>
      </c>
      <c r="BU10">
        <v>0.85</v>
      </c>
      <c r="BV10">
        <v>0.08</v>
      </c>
      <c r="BW10">
        <v>0.19</v>
      </c>
      <c r="BX10">
        <v>3.74</v>
      </c>
      <c r="BY10">
        <v>1.48</v>
      </c>
      <c r="BZ10">
        <v>0.63</v>
      </c>
      <c r="CA10">
        <v>2.86</v>
      </c>
      <c r="CB10">
        <v>1.02</v>
      </c>
      <c r="CC10">
        <v>0.95</v>
      </c>
      <c r="CD10">
        <v>0.46</v>
      </c>
      <c r="CE10">
        <v>1.8</v>
      </c>
      <c r="CF10">
        <v>0.39</v>
      </c>
      <c r="CG10">
        <v>315.48</v>
      </c>
      <c r="CH10">
        <v>5.87</v>
      </c>
      <c r="CI10">
        <v>1.1599999999999999</v>
      </c>
      <c r="CJ10">
        <v>1.65</v>
      </c>
    </row>
    <row r="11" spans="1:88" x14ac:dyDescent="0.25">
      <c r="A11" t="str">
        <f>CONCATENATE(B11,"-",E11,"-",F11)</f>
        <v>12 Protein-6-7</v>
      </c>
      <c r="B11" t="s">
        <v>15</v>
      </c>
      <c r="C11">
        <v>1</v>
      </c>
      <c r="D11" t="s">
        <v>2</v>
      </c>
      <c r="E11">
        <v>6</v>
      </c>
      <c r="F11">
        <v>7</v>
      </c>
      <c r="G11" t="s">
        <v>1</v>
      </c>
      <c r="H11">
        <v>21664.2</v>
      </c>
      <c r="I11">
        <v>21335.3</v>
      </c>
      <c r="J11" t="s">
        <v>0</v>
      </c>
      <c r="K11">
        <v>140726.70000000001</v>
      </c>
      <c r="L11">
        <v>204.73</v>
      </c>
      <c r="M11">
        <v>638.19000000000005</v>
      </c>
      <c r="N11">
        <v>285.20999999999998</v>
      </c>
      <c r="O11">
        <v>1.49</v>
      </c>
      <c r="P11">
        <v>0.43</v>
      </c>
      <c r="Q11">
        <v>1.57</v>
      </c>
      <c r="R11">
        <v>0.15</v>
      </c>
      <c r="S11">
        <v>0.61</v>
      </c>
      <c r="T11">
        <v>3.21</v>
      </c>
      <c r="U11">
        <v>21.63</v>
      </c>
      <c r="V11">
        <v>0.68</v>
      </c>
      <c r="W11">
        <v>1.05</v>
      </c>
      <c r="X11">
        <v>9.06</v>
      </c>
      <c r="Y11">
        <v>3.89</v>
      </c>
      <c r="Z11">
        <v>1.52</v>
      </c>
      <c r="AA11">
        <v>2.61</v>
      </c>
      <c r="AB11">
        <v>5.95</v>
      </c>
      <c r="AC11">
        <v>0.23</v>
      </c>
      <c r="AD11">
        <v>7.0000000000000007E-2</v>
      </c>
      <c r="AE11">
        <v>2.4900000000000002</v>
      </c>
      <c r="AF11">
        <v>1.35</v>
      </c>
      <c r="AG11">
        <v>0.36</v>
      </c>
      <c r="AH11">
        <v>1.32</v>
      </c>
      <c r="AI11">
        <v>1.33</v>
      </c>
      <c r="AJ11">
        <v>2.29</v>
      </c>
      <c r="AK11">
        <v>0.09</v>
      </c>
      <c r="AL11">
        <v>5.82</v>
      </c>
      <c r="AM11">
        <v>3.02</v>
      </c>
      <c r="AN11">
        <v>1.02</v>
      </c>
      <c r="AO11">
        <v>3.32</v>
      </c>
      <c r="AP11">
        <v>0.15</v>
      </c>
      <c r="AQ11">
        <v>3.41</v>
      </c>
      <c r="AR11">
        <v>2.81</v>
      </c>
      <c r="AS11">
        <v>0.06</v>
      </c>
      <c r="AT11">
        <v>0.1</v>
      </c>
      <c r="AU11">
        <v>31.18</v>
      </c>
      <c r="AV11">
        <v>0.75</v>
      </c>
      <c r="AW11">
        <v>2.83</v>
      </c>
      <c r="AX11">
        <v>0.26</v>
      </c>
      <c r="AY11">
        <v>0.16</v>
      </c>
      <c r="AZ11">
        <v>4.0999999999999996</v>
      </c>
      <c r="BA11">
        <v>0.09</v>
      </c>
      <c r="BB11">
        <v>0.15</v>
      </c>
      <c r="BC11">
        <v>0.17</v>
      </c>
      <c r="BD11">
        <v>5.48</v>
      </c>
      <c r="BE11">
        <v>9.07</v>
      </c>
      <c r="BF11">
        <v>2.83</v>
      </c>
      <c r="BG11">
        <v>0.18</v>
      </c>
      <c r="BH11">
        <v>0.21</v>
      </c>
      <c r="BI11">
        <v>10.71</v>
      </c>
      <c r="BJ11">
        <v>41.38</v>
      </c>
      <c r="BK11">
        <v>0.1</v>
      </c>
      <c r="BL11">
        <v>0.4</v>
      </c>
      <c r="BM11">
        <v>1.25</v>
      </c>
      <c r="BN11">
        <v>1.67</v>
      </c>
      <c r="BO11">
        <v>1.46</v>
      </c>
      <c r="BP11">
        <v>1.36</v>
      </c>
      <c r="BQ11">
        <v>1.64</v>
      </c>
      <c r="BR11">
        <v>18</v>
      </c>
      <c r="BS11">
        <v>276.98</v>
      </c>
      <c r="BT11">
        <v>5.16</v>
      </c>
      <c r="BU11">
        <v>0.75</v>
      </c>
      <c r="BV11">
        <v>0.12</v>
      </c>
      <c r="BW11">
        <v>0.64</v>
      </c>
      <c r="BX11">
        <v>8.91</v>
      </c>
      <c r="BY11">
        <v>1.87</v>
      </c>
      <c r="BZ11">
        <v>0.8</v>
      </c>
      <c r="CA11">
        <v>3.44</v>
      </c>
      <c r="CB11">
        <v>0.46</v>
      </c>
      <c r="CC11">
        <v>1.64</v>
      </c>
      <c r="CD11">
        <v>0.11</v>
      </c>
      <c r="CE11">
        <v>0.96</v>
      </c>
      <c r="CF11">
        <v>0.2</v>
      </c>
      <c r="CG11">
        <v>21.09</v>
      </c>
      <c r="CH11">
        <v>3.1</v>
      </c>
      <c r="CI11">
        <v>0.93</v>
      </c>
      <c r="CJ11">
        <v>0.52</v>
      </c>
    </row>
    <row r="12" spans="1:88" x14ac:dyDescent="0.25">
      <c r="A12" t="str">
        <f>CONCATENATE(B12,"-",E12,"-",F12)</f>
        <v>12 Protein-7-8</v>
      </c>
      <c r="B12" t="s">
        <v>15</v>
      </c>
      <c r="C12">
        <v>1</v>
      </c>
      <c r="D12" t="s">
        <v>2</v>
      </c>
      <c r="E12">
        <v>7</v>
      </c>
      <c r="F12">
        <v>8</v>
      </c>
      <c r="G12" t="s">
        <v>6</v>
      </c>
      <c r="H12">
        <v>26261</v>
      </c>
      <c r="I12">
        <v>21393</v>
      </c>
      <c r="J12" t="s">
        <v>4</v>
      </c>
      <c r="K12">
        <v>13050.9</v>
      </c>
      <c r="L12">
        <v>158.19</v>
      </c>
      <c r="M12">
        <v>951.67</v>
      </c>
      <c r="N12">
        <v>328.77</v>
      </c>
      <c r="O12">
        <v>1.21</v>
      </c>
      <c r="P12">
        <v>0.46</v>
      </c>
      <c r="Q12">
        <v>1.81</v>
      </c>
      <c r="R12">
        <v>0.42</v>
      </c>
      <c r="S12">
        <v>0.87</v>
      </c>
      <c r="T12">
        <v>2.71</v>
      </c>
      <c r="U12">
        <v>19.260000000000002</v>
      </c>
      <c r="V12">
        <v>5.75</v>
      </c>
      <c r="W12">
        <v>0.65</v>
      </c>
      <c r="X12">
        <v>16.489999999999998</v>
      </c>
      <c r="Y12">
        <v>5.99</v>
      </c>
      <c r="Z12">
        <v>5.83</v>
      </c>
      <c r="AA12">
        <v>4.74</v>
      </c>
      <c r="AB12">
        <v>7.23</v>
      </c>
      <c r="AC12">
        <v>1.1599999999999999</v>
      </c>
      <c r="AD12">
        <v>1.28</v>
      </c>
      <c r="AE12">
        <v>3.83</v>
      </c>
      <c r="AF12">
        <v>1.81</v>
      </c>
      <c r="AG12">
        <v>1.56</v>
      </c>
      <c r="AH12">
        <v>7.5</v>
      </c>
      <c r="AI12">
        <v>9.0500000000000007</v>
      </c>
      <c r="AJ12">
        <v>12.01</v>
      </c>
      <c r="AK12">
        <v>0.87</v>
      </c>
      <c r="AL12">
        <v>45.54</v>
      </c>
      <c r="AM12">
        <v>36.869999999999997</v>
      </c>
      <c r="AN12">
        <v>4.1100000000000003</v>
      </c>
      <c r="AO12">
        <v>4.18</v>
      </c>
      <c r="AP12">
        <v>0.39</v>
      </c>
      <c r="AQ12">
        <v>8.43</v>
      </c>
      <c r="AR12">
        <v>6.83</v>
      </c>
      <c r="AS12">
        <v>0.17</v>
      </c>
      <c r="AT12">
        <v>0.66</v>
      </c>
      <c r="AU12">
        <v>33.270000000000003</v>
      </c>
      <c r="AV12">
        <v>1.54</v>
      </c>
      <c r="AW12">
        <v>0.99</v>
      </c>
      <c r="AX12">
        <v>0.66</v>
      </c>
      <c r="AY12">
        <v>0.27</v>
      </c>
      <c r="AZ12">
        <v>11.36</v>
      </c>
      <c r="BA12">
        <v>0.32</v>
      </c>
      <c r="BB12">
        <v>0.47</v>
      </c>
      <c r="BC12">
        <v>1.41</v>
      </c>
      <c r="BD12">
        <v>7.52</v>
      </c>
      <c r="BE12">
        <v>2.76</v>
      </c>
      <c r="BF12">
        <v>9.17</v>
      </c>
      <c r="BG12">
        <v>1.77</v>
      </c>
      <c r="BH12">
        <v>2.2000000000000002</v>
      </c>
      <c r="BI12">
        <v>2.97</v>
      </c>
      <c r="BJ12">
        <v>22.15</v>
      </c>
      <c r="BK12">
        <v>0.56000000000000005</v>
      </c>
      <c r="BL12">
        <v>0.51</v>
      </c>
      <c r="BM12">
        <v>1.31</v>
      </c>
      <c r="BN12">
        <v>1.49</v>
      </c>
      <c r="BO12">
        <v>0.99</v>
      </c>
      <c r="BP12">
        <v>2.31</v>
      </c>
      <c r="BQ12">
        <v>8.74</v>
      </c>
      <c r="BR12">
        <v>14.13</v>
      </c>
      <c r="BS12">
        <v>11.1</v>
      </c>
      <c r="BT12">
        <v>15.61</v>
      </c>
      <c r="BU12">
        <v>1.59</v>
      </c>
      <c r="BV12">
        <v>0.6</v>
      </c>
      <c r="BW12">
        <v>0.33</v>
      </c>
      <c r="BX12">
        <v>2.62</v>
      </c>
      <c r="BY12">
        <v>1.21</v>
      </c>
      <c r="BZ12">
        <v>0.68</v>
      </c>
      <c r="CA12">
        <v>2.16</v>
      </c>
      <c r="CB12">
        <v>0.69</v>
      </c>
      <c r="CC12">
        <v>2.44</v>
      </c>
      <c r="CD12">
        <v>0.56999999999999995</v>
      </c>
      <c r="CE12">
        <v>1.33</v>
      </c>
      <c r="CF12">
        <v>2.1800000000000002</v>
      </c>
      <c r="CG12">
        <v>60.29</v>
      </c>
      <c r="CH12">
        <v>9.57</v>
      </c>
      <c r="CI12">
        <v>2</v>
      </c>
      <c r="CJ12">
        <v>6.43</v>
      </c>
    </row>
    <row r="13" spans="1:88" x14ac:dyDescent="0.25">
      <c r="A13" t="str">
        <f>CONCATENATE(B13,"-",E13,"-",F13)</f>
        <v>12 Protein-8-9</v>
      </c>
      <c r="B13" t="s">
        <v>15</v>
      </c>
      <c r="C13">
        <v>1</v>
      </c>
      <c r="D13" t="s">
        <v>2</v>
      </c>
      <c r="E13">
        <v>8</v>
      </c>
      <c r="F13">
        <v>9</v>
      </c>
      <c r="G13" t="s">
        <v>6</v>
      </c>
      <c r="H13">
        <v>13085</v>
      </c>
      <c r="I13">
        <v>19117</v>
      </c>
      <c r="J13" t="s">
        <v>4</v>
      </c>
      <c r="K13">
        <v>11681.6</v>
      </c>
      <c r="L13">
        <v>156.74</v>
      </c>
      <c r="M13">
        <v>545.84</v>
      </c>
      <c r="N13">
        <v>245.34</v>
      </c>
      <c r="O13">
        <v>1.27</v>
      </c>
      <c r="P13">
        <v>0.51</v>
      </c>
      <c r="Q13">
        <v>1.53</v>
      </c>
      <c r="R13">
        <v>0.68</v>
      </c>
      <c r="S13">
        <v>1.7</v>
      </c>
      <c r="T13">
        <v>3.38</v>
      </c>
      <c r="U13">
        <v>15.57</v>
      </c>
      <c r="V13">
        <v>2.95</v>
      </c>
      <c r="W13">
        <v>0.66</v>
      </c>
      <c r="X13">
        <v>14.37</v>
      </c>
      <c r="Y13">
        <v>4.55</v>
      </c>
      <c r="Z13">
        <v>2.11</v>
      </c>
      <c r="AA13">
        <v>3.98</v>
      </c>
      <c r="AB13">
        <v>5.96</v>
      </c>
      <c r="AC13">
        <v>1.51</v>
      </c>
      <c r="AD13">
        <v>1.88</v>
      </c>
      <c r="AE13">
        <v>6.03</v>
      </c>
      <c r="AF13">
        <v>1.9</v>
      </c>
      <c r="AG13">
        <v>2.73</v>
      </c>
      <c r="AH13">
        <v>8.17</v>
      </c>
      <c r="AI13">
        <v>2.75</v>
      </c>
      <c r="AJ13">
        <v>12.63</v>
      </c>
      <c r="AK13">
        <v>0.51</v>
      </c>
      <c r="AL13">
        <v>87.03</v>
      </c>
      <c r="AM13">
        <v>46.36</v>
      </c>
      <c r="AN13">
        <v>5.38</v>
      </c>
      <c r="AO13">
        <v>3.37</v>
      </c>
      <c r="AP13">
        <v>0.21</v>
      </c>
      <c r="AQ13">
        <v>6.78</v>
      </c>
      <c r="AR13">
        <v>7.83</v>
      </c>
      <c r="AS13">
        <v>0.45</v>
      </c>
      <c r="AT13">
        <v>0.56999999999999995</v>
      </c>
      <c r="AU13">
        <v>24.67</v>
      </c>
      <c r="AV13">
        <v>1.63</v>
      </c>
      <c r="AW13">
        <v>0.24</v>
      </c>
      <c r="AX13">
        <v>0.63</v>
      </c>
      <c r="AY13">
        <v>0.32</v>
      </c>
      <c r="AZ13">
        <v>6.61</v>
      </c>
      <c r="BA13">
        <v>0.12</v>
      </c>
      <c r="BB13">
        <v>0.62</v>
      </c>
      <c r="BC13">
        <v>1.22</v>
      </c>
      <c r="BD13">
        <v>5.1100000000000003</v>
      </c>
      <c r="BE13">
        <v>1.28</v>
      </c>
      <c r="BF13">
        <v>5.55</v>
      </c>
      <c r="BG13">
        <v>1.48</v>
      </c>
      <c r="BH13">
        <v>0.56000000000000005</v>
      </c>
      <c r="BI13">
        <v>2.82</v>
      </c>
      <c r="BJ13">
        <v>15.38</v>
      </c>
      <c r="BK13">
        <v>0.26</v>
      </c>
      <c r="BL13">
        <v>0.37</v>
      </c>
      <c r="BM13">
        <v>1.51</v>
      </c>
      <c r="BN13">
        <v>0.26</v>
      </c>
      <c r="BO13">
        <v>0.52</v>
      </c>
      <c r="BP13">
        <v>4.62</v>
      </c>
      <c r="BQ13">
        <v>4.92</v>
      </c>
      <c r="BR13">
        <v>9.1199999999999992</v>
      </c>
      <c r="BS13">
        <v>8.09</v>
      </c>
      <c r="BT13">
        <v>9.66</v>
      </c>
      <c r="BU13">
        <v>0.87</v>
      </c>
      <c r="BV13">
        <v>0.56999999999999995</v>
      </c>
      <c r="BW13">
        <v>0.45</v>
      </c>
      <c r="BX13">
        <v>1.79</v>
      </c>
      <c r="BY13">
        <v>1.26</v>
      </c>
      <c r="BZ13">
        <v>0.59</v>
      </c>
      <c r="CA13">
        <v>1.78</v>
      </c>
      <c r="CB13">
        <v>0.74</v>
      </c>
      <c r="CC13">
        <v>1.39</v>
      </c>
      <c r="CD13">
        <v>0.44</v>
      </c>
      <c r="CE13">
        <v>1.1000000000000001</v>
      </c>
      <c r="CF13">
        <v>1.6</v>
      </c>
      <c r="CG13">
        <v>46.96</v>
      </c>
      <c r="CH13">
        <v>2.8</v>
      </c>
      <c r="CI13">
        <v>1.08</v>
      </c>
      <c r="CJ13">
        <v>8.52</v>
      </c>
    </row>
    <row r="14" spans="1:88" x14ac:dyDescent="0.25">
      <c r="A14" t="str">
        <f>CONCATENATE(B14,"-",E14,"-",F14)</f>
        <v>12 Protein-9-10</v>
      </c>
      <c r="B14" t="s">
        <v>15</v>
      </c>
      <c r="C14">
        <v>1</v>
      </c>
      <c r="D14" t="s">
        <v>2</v>
      </c>
      <c r="E14">
        <v>9</v>
      </c>
      <c r="F14">
        <v>10</v>
      </c>
      <c r="G14" t="s">
        <v>9</v>
      </c>
      <c r="H14">
        <v>12694</v>
      </c>
      <c r="I14">
        <v>19121</v>
      </c>
      <c r="J14" t="s">
        <v>0</v>
      </c>
      <c r="K14">
        <v>55018.1</v>
      </c>
      <c r="L14">
        <v>342.9</v>
      </c>
      <c r="M14">
        <v>454.7</v>
      </c>
      <c r="N14">
        <v>320.26</v>
      </c>
      <c r="O14">
        <v>1.03</v>
      </c>
      <c r="P14">
        <v>0.52</v>
      </c>
      <c r="Q14">
        <v>1.89</v>
      </c>
      <c r="R14">
        <v>0.24</v>
      </c>
      <c r="S14">
        <v>0.7</v>
      </c>
      <c r="T14">
        <v>4.41</v>
      </c>
      <c r="U14">
        <v>32.56</v>
      </c>
      <c r="V14">
        <v>0.66</v>
      </c>
      <c r="W14">
        <v>2.38</v>
      </c>
      <c r="X14">
        <v>15.93</v>
      </c>
      <c r="Y14">
        <v>10.55</v>
      </c>
      <c r="Z14">
        <v>2.2000000000000002</v>
      </c>
      <c r="AA14">
        <v>3.69</v>
      </c>
      <c r="AB14">
        <v>9.2200000000000006</v>
      </c>
      <c r="AC14">
        <v>0.49</v>
      </c>
      <c r="AD14">
        <v>0.38</v>
      </c>
      <c r="AE14">
        <v>2.75</v>
      </c>
      <c r="AF14">
        <v>1.5</v>
      </c>
      <c r="AG14">
        <v>0.52</v>
      </c>
      <c r="AH14">
        <v>1.91</v>
      </c>
      <c r="AI14">
        <v>1.49</v>
      </c>
      <c r="AJ14">
        <v>3.26</v>
      </c>
      <c r="AK14">
        <v>0.26</v>
      </c>
      <c r="AL14">
        <v>10.77</v>
      </c>
      <c r="AM14">
        <v>6.13</v>
      </c>
      <c r="AN14">
        <v>2.13</v>
      </c>
      <c r="AO14">
        <v>3.67</v>
      </c>
      <c r="AP14">
        <v>0.14000000000000001</v>
      </c>
      <c r="AQ14">
        <v>5.13</v>
      </c>
      <c r="AR14">
        <v>2.52</v>
      </c>
      <c r="AS14">
        <v>0.26</v>
      </c>
      <c r="AT14">
        <v>0.21</v>
      </c>
      <c r="AU14">
        <v>41.48</v>
      </c>
      <c r="AV14">
        <v>1.38</v>
      </c>
      <c r="AW14">
        <v>1.72</v>
      </c>
      <c r="AX14">
        <v>0.47</v>
      </c>
      <c r="AY14">
        <v>0.18</v>
      </c>
      <c r="AZ14">
        <v>3.92</v>
      </c>
      <c r="BA14">
        <v>0.21</v>
      </c>
      <c r="BB14">
        <v>0.24</v>
      </c>
      <c r="BC14">
        <v>0.19</v>
      </c>
      <c r="BD14">
        <v>6.24</v>
      </c>
      <c r="BE14">
        <v>11.74</v>
      </c>
      <c r="BF14">
        <v>4.5999999999999996</v>
      </c>
      <c r="BG14">
        <v>0.47</v>
      </c>
      <c r="BH14">
        <v>0.73</v>
      </c>
      <c r="BI14">
        <v>18.8</v>
      </c>
      <c r="BJ14">
        <v>20.27</v>
      </c>
      <c r="BK14">
        <v>0.11</v>
      </c>
      <c r="BL14">
        <v>0.31</v>
      </c>
      <c r="BM14">
        <v>3.3</v>
      </c>
      <c r="BN14">
        <v>1.94</v>
      </c>
      <c r="BO14">
        <v>1.46</v>
      </c>
      <c r="BP14">
        <v>2.68</v>
      </c>
      <c r="BQ14">
        <v>2.2599999999999998</v>
      </c>
      <c r="BR14">
        <v>11.87</v>
      </c>
      <c r="BS14">
        <v>148.97</v>
      </c>
      <c r="BT14">
        <v>5.0599999999999996</v>
      </c>
      <c r="BU14">
        <v>0.76</v>
      </c>
      <c r="BV14">
        <v>0.2</v>
      </c>
      <c r="BW14">
        <v>0.48</v>
      </c>
      <c r="BX14">
        <v>7.4</v>
      </c>
      <c r="BY14">
        <v>2.6</v>
      </c>
      <c r="BZ14">
        <v>0.94</v>
      </c>
      <c r="CA14">
        <v>8.27</v>
      </c>
      <c r="CB14">
        <v>0.75</v>
      </c>
      <c r="CC14">
        <v>1.18</v>
      </c>
      <c r="CD14">
        <v>0.28999999999999998</v>
      </c>
      <c r="CE14">
        <v>0.86</v>
      </c>
      <c r="CF14">
        <v>0.88</v>
      </c>
      <c r="CG14">
        <v>11.11</v>
      </c>
      <c r="CH14">
        <v>4.88</v>
      </c>
      <c r="CI14">
        <v>1.1599999999999999</v>
      </c>
      <c r="CJ14">
        <v>0.92</v>
      </c>
    </row>
    <row r="15" spans="1:88" x14ac:dyDescent="0.25">
      <c r="A15" t="str">
        <f>CONCATENATE(B15,"-",E15,"-",F15)</f>
        <v>17 Protein-1-2</v>
      </c>
      <c r="B15" t="s">
        <v>14</v>
      </c>
      <c r="C15">
        <v>2</v>
      </c>
      <c r="D15" t="s">
        <v>2</v>
      </c>
      <c r="E15">
        <v>1</v>
      </c>
      <c r="F15">
        <v>2</v>
      </c>
      <c r="G15" t="s">
        <v>5</v>
      </c>
      <c r="H15">
        <v>18378.3</v>
      </c>
      <c r="I15">
        <v>36848.400000000001</v>
      </c>
      <c r="J15" t="s">
        <v>4</v>
      </c>
      <c r="K15">
        <v>33321.300000000003</v>
      </c>
      <c r="L15">
        <v>118.37</v>
      </c>
      <c r="M15">
        <v>777.14</v>
      </c>
      <c r="N15">
        <v>75.59</v>
      </c>
      <c r="O15">
        <v>0.77</v>
      </c>
      <c r="P15">
        <v>0.65</v>
      </c>
      <c r="Q15">
        <v>2.0299999999999998</v>
      </c>
      <c r="R15">
        <v>1.24</v>
      </c>
      <c r="S15">
        <v>0.67</v>
      </c>
      <c r="T15">
        <v>8.39</v>
      </c>
      <c r="U15">
        <v>12.02</v>
      </c>
      <c r="V15">
        <v>6.26</v>
      </c>
      <c r="W15">
        <v>1.05</v>
      </c>
      <c r="X15">
        <v>7.73</v>
      </c>
      <c r="Y15">
        <v>17.46</v>
      </c>
      <c r="Z15">
        <v>2.48</v>
      </c>
      <c r="AA15">
        <v>8.5500000000000007</v>
      </c>
      <c r="AB15">
        <v>4.97</v>
      </c>
      <c r="AC15">
        <v>4.16</v>
      </c>
      <c r="AD15">
        <v>3.88</v>
      </c>
      <c r="AE15">
        <v>11.32</v>
      </c>
      <c r="AF15">
        <v>2.86</v>
      </c>
      <c r="AG15">
        <v>4.7</v>
      </c>
      <c r="AH15">
        <v>90.08</v>
      </c>
      <c r="AI15">
        <v>1.93</v>
      </c>
      <c r="AJ15">
        <v>78.8</v>
      </c>
      <c r="AK15">
        <v>7.35</v>
      </c>
      <c r="AL15">
        <v>267.77</v>
      </c>
      <c r="AM15">
        <v>182.45</v>
      </c>
      <c r="AN15">
        <v>58.64</v>
      </c>
      <c r="AO15">
        <v>4.5199999999999996</v>
      </c>
      <c r="AP15">
        <v>1.49</v>
      </c>
      <c r="AQ15">
        <v>17.260000000000002</v>
      </c>
      <c r="AR15">
        <v>42.11</v>
      </c>
      <c r="AS15">
        <v>0.88</v>
      </c>
      <c r="AT15">
        <v>2.1800000000000002</v>
      </c>
      <c r="AU15">
        <v>16.53</v>
      </c>
      <c r="AV15">
        <v>1.1000000000000001</v>
      </c>
      <c r="AW15">
        <v>0.81</v>
      </c>
      <c r="AX15">
        <v>0.35</v>
      </c>
      <c r="AY15">
        <v>1.1200000000000001</v>
      </c>
      <c r="AZ15">
        <v>6.01</v>
      </c>
      <c r="BA15">
        <v>0.42</v>
      </c>
      <c r="BB15">
        <v>0.9</v>
      </c>
      <c r="BC15">
        <v>2.54</v>
      </c>
      <c r="BD15">
        <v>6.73</v>
      </c>
      <c r="BE15">
        <v>1.04</v>
      </c>
      <c r="BF15">
        <v>144.29</v>
      </c>
      <c r="BG15">
        <v>9.08</v>
      </c>
      <c r="BH15">
        <v>14.8</v>
      </c>
      <c r="BI15">
        <v>3.07</v>
      </c>
      <c r="BJ15">
        <v>22.15</v>
      </c>
      <c r="BK15">
        <v>0.53</v>
      </c>
      <c r="BL15">
        <v>1.0900000000000001</v>
      </c>
      <c r="BM15">
        <v>1.21</v>
      </c>
      <c r="BN15">
        <v>0.67</v>
      </c>
      <c r="BO15">
        <v>1.79</v>
      </c>
      <c r="BP15">
        <v>1.04</v>
      </c>
      <c r="BQ15">
        <v>12.41</v>
      </c>
      <c r="BR15">
        <v>18.53</v>
      </c>
      <c r="BS15">
        <v>6.21</v>
      </c>
      <c r="BT15">
        <v>10.65</v>
      </c>
      <c r="BU15">
        <v>1.1499999999999999</v>
      </c>
      <c r="BV15">
        <v>4.09</v>
      </c>
      <c r="BW15">
        <v>0.95</v>
      </c>
      <c r="BX15">
        <v>3.39</v>
      </c>
      <c r="BY15">
        <v>1.21</v>
      </c>
      <c r="BZ15">
        <v>0.78</v>
      </c>
      <c r="CA15">
        <v>1.38</v>
      </c>
      <c r="CB15">
        <v>0.51</v>
      </c>
      <c r="CC15">
        <v>1.64</v>
      </c>
      <c r="CD15">
        <v>0.56000000000000005</v>
      </c>
      <c r="CE15">
        <v>2.11</v>
      </c>
      <c r="CF15">
        <v>54.07</v>
      </c>
      <c r="CG15">
        <v>182.96</v>
      </c>
      <c r="CH15">
        <v>18.489999999999998</v>
      </c>
      <c r="CI15">
        <v>3.39</v>
      </c>
      <c r="CJ15">
        <v>8.64</v>
      </c>
    </row>
    <row r="16" spans="1:88" x14ac:dyDescent="0.25">
      <c r="A16" t="str">
        <f>CONCATENATE(B16,"-",E16,"-",F16)</f>
        <v>17 Protein-2-3</v>
      </c>
      <c r="B16" t="s">
        <v>14</v>
      </c>
      <c r="C16">
        <v>2</v>
      </c>
      <c r="D16" t="s">
        <v>2</v>
      </c>
      <c r="E16">
        <v>2</v>
      </c>
      <c r="F16">
        <v>3</v>
      </c>
      <c r="G16" t="s">
        <v>1</v>
      </c>
      <c r="H16">
        <v>12238.6</v>
      </c>
      <c r="I16">
        <v>50017.9</v>
      </c>
      <c r="J16" t="s">
        <v>0</v>
      </c>
      <c r="K16">
        <v>168384.6</v>
      </c>
      <c r="L16">
        <v>167.08</v>
      </c>
      <c r="M16">
        <v>903.17</v>
      </c>
      <c r="N16">
        <v>248.91</v>
      </c>
      <c r="O16">
        <v>1.03</v>
      </c>
      <c r="P16">
        <v>0.57999999999999996</v>
      </c>
      <c r="Q16">
        <v>1.68</v>
      </c>
      <c r="R16">
        <v>0.56000000000000005</v>
      </c>
      <c r="S16">
        <v>0.88</v>
      </c>
      <c r="T16">
        <v>37.4</v>
      </c>
      <c r="U16">
        <v>58.55</v>
      </c>
      <c r="V16">
        <v>2.13</v>
      </c>
      <c r="W16">
        <v>2.44</v>
      </c>
      <c r="X16">
        <v>67.260000000000005</v>
      </c>
      <c r="Y16">
        <v>6.7</v>
      </c>
      <c r="Z16">
        <v>5.61</v>
      </c>
      <c r="AA16">
        <v>6.15</v>
      </c>
      <c r="AB16">
        <v>11.22</v>
      </c>
      <c r="AC16">
        <v>1.74</v>
      </c>
      <c r="AD16">
        <v>1.33</v>
      </c>
      <c r="AE16">
        <v>1.43</v>
      </c>
      <c r="AF16">
        <v>2.62</v>
      </c>
      <c r="AG16">
        <v>0.79</v>
      </c>
      <c r="AH16">
        <v>3.01</v>
      </c>
      <c r="AI16">
        <v>2.15</v>
      </c>
      <c r="AJ16">
        <v>4.7</v>
      </c>
      <c r="AK16">
        <v>0.73</v>
      </c>
      <c r="AL16">
        <v>36.57</v>
      </c>
      <c r="AM16">
        <v>31.6</v>
      </c>
      <c r="AN16">
        <v>9.82</v>
      </c>
      <c r="AO16">
        <v>3.98</v>
      </c>
      <c r="AP16">
        <v>0.35</v>
      </c>
      <c r="AQ16">
        <v>12.19</v>
      </c>
      <c r="AR16">
        <v>6.69</v>
      </c>
      <c r="AS16">
        <v>0.08</v>
      </c>
      <c r="AT16">
        <v>0.72</v>
      </c>
      <c r="AU16">
        <v>23.05</v>
      </c>
      <c r="AV16">
        <v>1.51</v>
      </c>
      <c r="AW16">
        <v>19.38</v>
      </c>
      <c r="AX16">
        <v>0.53</v>
      </c>
      <c r="AY16">
        <v>0.73</v>
      </c>
      <c r="AZ16">
        <v>3.52</v>
      </c>
      <c r="BA16">
        <v>0.32</v>
      </c>
      <c r="BB16">
        <v>0.39</v>
      </c>
      <c r="BC16">
        <v>1</v>
      </c>
      <c r="BD16">
        <v>9.75</v>
      </c>
      <c r="BE16">
        <v>16.510000000000002</v>
      </c>
      <c r="BF16">
        <v>16.73</v>
      </c>
      <c r="BG16">
        <v>1.03</v>
      </c>
      <c r="BH16">
        <v>3.29</v>
      </c>
      <c r="BI16">
        <v>11.36</v>
      </c>
      <c r="BJ16">
        <v>154.47</v>
      </c>
      <c r="BK16">
        <v>0.34</v>
      </c>
      <c r="BL16">
        <v>1.58</v>
      </c>
      <c r="BM16">
        <v>8.4</v>
      </c>
      <c r="BN16">
        <v>6.29</v>
      </c>
      <c r="BO16">
        <v>55.26</v>
      </c>
      <c r="BP16">
        <v>1.22</v>
      </c>
      <c r="BQ16">
        <v>182.78</v>
      </c>
      <c r="BR16">
        <v>52.45</v>
      </c>
      <c r="BS16">
        <v>324.98</v>
      </c>
      <c r="BT16">
        <v>13.15</v>
      </c>
      <c r="BU16">
        <v>1.07</v>
      </c>
      <c r="BV16">
        <v>0.64</v>
      </c>
      <c r="BW16">
        <v>0.74</v>
      </c>
      <c r="BX16">
        <v>4.97</v>
      </c>
      <c r="BY16">
        <v>2.34</v>
      </c>
      <c r="BZ16">
        <v>1.69</v>
      </c>
      <c r="CA16">
        <v>5.2</v>
      </c>
      <c r="CB16">
        <v>0.65</v>
      </c>
      <c r="CC16">
        <v>3.64</v>
      </c>
      <c r="CD16">
        <v>0.56999999999999995</v>
      </c>
      <c r="CE16">
        <v>5.17</v>
      </c>
      <c r="CF16">
        <v>31.99</v>
      </c>
      <c r="CG16">
        <v>38.86</v>
      </c>
      <c r="CH16">
        <v>32.11</v>
      </c>
      <c r="CI16">
        <v>1.96</v>
      </c>
      <c r="CJ16">
        <v>4.21</v>
      </c>
    </row>
    <row r="17" spans="1:88" x14ac:dyDescent="0.25">
      <c r="A17" t="str">
        <f>CONCATENATE(B17,"-",E17,"-",F17)</f>
        <v>17 Protein-2-4</v>
      </c>
      <c r="B17" t="s">
        <v>14</v>
      </c>
      <c r="C17">
        <v>2</v>
      </c>
      <c r="D17" t="s">
        <v>2</v>
      </c>
      <c r="E17">
        <v>2</v>
      </c>
      <c r="F17">
        <v>4</v>
      </c>
      <c r="G17" t="s">
        <v>5</v>
      </c>
      <c r="H17">
        <v>12238.6</v>
      </c>
      <c r="I17">
        <v>50017.9</v>
      </c>
      <c r="J17" t="s">
        <v>4</v>
      </c>
      <c r="K17">
        <v>19606.400000000001</v>
      </c>
      <c r="L17">
        <v>193.09</v>
      </c>
      <c r="M17">
        <v>1049.77</v>
      </c>
      <c r="N17">
        <v>125.24</v>
      </c>
      <c r="O17">
        <v>0.97</v>
      </c>
      <c r="P17">
        <v>0.51</v>
      </c>
      <c r="Q17">
        <v>2.02</v>
      </c>
      <c r="R17">
        <v>0.74</v>
      </c>
      <c r="S17">
        <v>1.05</v>
      </c>
      <c r="T17">
        <v>7.49</v>
      </c>
      <c r="U17">
        <v>23.11</v>
      </c>
      <c r="V17">
        <v>9.4</v>
      </c>
      <c r="W17">
        <v>0.99</v>
      </c>
      <c r="X17">
        <v>18.22</v>
      </c>
      <c r="Y17">
        <v>11.08</v>
      </c>
      <c r="Z17">
        <v>4.2699999999999996</v>
      </c>
      <c r="AA17">
        <v>8.2200000000000006</v>
      </c>
      <c r="AB17">
        <v>5.74</v>
      </c>
      <c r="AC17">
        <v>2.23</v>
      </c>
      <c r="AD17">
        <v>3.44</v>
      </c>
      <c r="AE17">
        <v>11.66</v>
      </c>
      <c r="AF17">
        <v>3.03</v>
      </c>
      <c r="AG17">
        <v>5.56</v>
      </c>
      <c r="AH17">
        <v>45.57</v>
      </c>
      <c r="AI17">
        <v>3.52</v>
      </c>
      <c r="AJ17">
        <v>40.18</v>
      </c>
      <c r="AK17">
        <v>3.86</v>
      </c>
      <c r="AL17">
        <v>136.71</v>
      </c>
      <c r="AM17">
        <v>208.68</v>
      </c>
      <c r="AN17">
        <v>23.17</v>
      </c>
      <c r="AO17">
        <v>6.09</v>
      </c>
      <c r="AP17">
        <v>0.84</v>
      </c>
      <c r="AQ17">
        <v>20.420000000000002</v>
      </c>
      <c r="AR17">
        <v>36.51</v>
      </c>
      <c r="AS17">
        <v>0.42</v>
      </c>
      <c r="AT17">
        <v>1.94</v>
      </c>
      <c r="AU17">
        <v>22.8</v>
      </c>
      <c r="AV17">
        <v>1.54</v>
      </c>
      <c r="AW17">
        <v>1.4</v>
      </c>
      <c r="AX17">
        <v>1</v>
      </c>
      <c r="AY17">
        <v>0.88</v>
      </c>
      <c r="AZ17">
        <v>7.14</v>
      </c>
      <c r="BA17">
        <v>0.85</v>
      </c>
      <c r="BB17">
        <v>1.1499999999999999</v>
      </c>
      <c r="BC17">
        <v>4.95</v>
      </c>
      <c r="BD17">
        <v>10.58</v>
      </c>
      <c r="BE17">
        <v>2.11</v>
      </c>
      <c r="BF17">
        <v>88.91</v>
      </c>
      <c r="BG17">
        <v>8.59</v>
      </c>
      <c r="BH17">
        <v>23.11</v>
      </c>
      <c r="BI17">
        <v>4.46</v>
      </c>
      <c r="BJ17">
        <v>75.41</v>
      </c>
      <c r="BK17">
        <v>0.61</v>
      </c>
      <c r="BL17">
        <v>1.24</v>
      </c>
      <c r="BM17">
        <v>1.63</v>
      </c>
      <c r="BN17">
        <v>1.49</v>
      </c>
      <c r="BO17">
        <v>3.84</v>
      </c>
      <c r="BP17">
        <v>2.17</v>
      </c>
      <c r="BQ17">
        <v>17.37</v>
      </c>
      <c r="BR17">
        <v>32.590000000000003</v>
      </c>
      <c r="BS17">
        <v>16.3</v>
      </c>
      <c r="BT17">
        <v>12.61</v>
      </c>
      <c r="BU17">
        <v>1.03</v>
      </c>
      <c r="BV17">
        <v>3.91</v>
      </c>
      <c r="BW17">
        <v>0.75</v>
      </c>
      <c r="BX17">
        <v>4.13</v>
      </c>
      <c r="BY17">
        <v>1.97</v>
      </c>
      <c r="BZ17">
        <v>1.1100000000000001</v>
      </c>
      <c r="CA17">
        <v>1.92</v>
      </c>
      <c r="CB17">
        <v>0.51</v>
      </c>
      <c r="CC17">
        <v>4.78</v>
      </c>
      <c r="CD17">
        <v>0.57999999999999996</v>
      </c>
      <c r="CE17">
        <v>3.85</v>
      </c>
      <c r="CF17">
        <v>86.39</v>
      </c>
      <c r="CG17">
        <v>273.63</v>
      </c>
      <c r="CH17">
        <v>39.200000000000003</v>
      </c>
      <c r="CI17">
        <v>2.66</v>
      </c>
      <c r="CJ17">
        <v>12.16</v>
      </c>
    </row>
    <row r="18" spans="1:88" x14ac:dyDescent="0.25">
      <c r="A18" t="str">
        <f>CONCATENATE(B18,"-",E18,"-",F18)</f>
        <v>17 Protein-3-5</v>
      </c>
      <c r="B18" t="s">
        <v>14</v>
      </c>
      <c r="C18">
        <v>2</v>
      </c>
      <c r="D18" t="s">
        <v>2</v>
      </c>
      <c r="E18">
        <v>3</v>
      </c>
      <c r="F18">
        <v>5</v>
      </c>
      <c r="G18" t="s">
        <v>1</v>
      </c>
      <c r="H18">
        <v>12716.4</v>
      </c>
      <c r="I18">
        <v>65072.7</v>
      </c>
      <c r="J18" t="s">
        <v>0</v>
      </c>
      <c r="K18">
        <v>96086.5</v>
      </c>
      <c r="L18">
        <v>164.4</v>
      </c>
      <c r="M18">
        <v>866.77</v>
      </c>
      <c r="N18">
        <v>196.56</v>
      </c>
      <c r="O18">
        <v>0.73</v>
      </c>
      <c r="P18">
        <v>0.75</v>
      </c>
      <c r="Q18">
        <v>1.84</v>
      </c>
      <c r="R18">
        <v>0.92</v>
      </c>
      <c r="S18">
        <v>1.01</v>
      </c>
      <c r="T18">
        <v>17.86</v>
      </c>
      <c r="U18">
        <v>40.97</v>
      </c>
      <c r="V18">
        <v>2.39</v>
      </c>
      <c r="W18">
        <v>3.16</v>
      </c>
      <c r="X18">
        <v>36.299999999999997</v>
      </c>
      <c r="Y18">
        <v>9.8000000000000007</v>
      </c>
      <c r="Z18">
        <v>5.96</v>
      </c>
      <c r="AA18">
        <v>4.47</v>
      </c>
      <c r="AB18">
        <v>15.71</v>
      </c>
      <c r="AC18">
        <v>1.94</v>
      </c>
      <c r="AD18">
        <v>1.86</v>
      </c>
      <c r="AE18">
        <v>4.8099999999999996</v>
      </c>
      <c r="AF18">
        <v>2.58</v>
      </c>
      <c r="AG18">
        <v>1.37</v>
      </c>
      <c r="AH18">
        <v>4.67</v>
      </c>
      <c r="AI18">
        <v>4.3600000000000003</v>
      </c>
      <c r="AJ18">
        <v>5.24</v>
      </c>
      <c r="AK18">
        <v>1.47</v>
      </c>
      <c r="AL18">
        <v>208.31</v>
      </c>
      <c r="AM18">
        <v>38.42</v>
      </c>
      <c r="AN18">
        <v>11.18</v>
      </c>
      <c r="AO18">
        <v>3.44</v>
      </c>
      <c r="AP18">
        <v>0.48</v>
      </c>
      <c r="AQ18">
        <v>13.89</v>
      </c>
      <c r="AR18">
        <v>11.48</v>
      </c>
      <c r="AS18">
        <v>0.32</v>
      </c>
      <c r="AT18">
        <v>0.73</v>
      </c>
      <c r="AU18">
        <v>28.52</v>
      </c>
      <c r="AV18">
        <v>1.52</v>
      </c>
      <c r="AW18">
        <v>25.34</v>
      </c>
      <c r="AX18">
        <v>0.33</v>
      </c>
      <c r="AY18">
        <v>0.75</v>
      </c>
      <c r="AZ18">
        <v>4.95</v>
      </c>
      <c r="BA18">
        <v>0.28999999999999998</v>
      </c>
      <c r="BB18">
        <v>0.57999999999999996</v>
      </c>
      <c r="BC18">
        <v>1.19</v>
      </c>
      <c r="BD18">
        <v>9.7799999999999994</v>
      </c>
      <c r="BE18">
        <v>9.5500000000000007</v>
      </c>
      <c r="BF18">
        <v>18.18</v>
      </c>
      <c r="BG18">
        <v>1.1599999999999999</v>
      </c>
      <c r="BH18">
        <v>2.98</v>
      </c>
      <c r="BI18">
        <v>5.89</v>
      </c>
      <c r="BJ18">
        <v>77.650000000000006</v>
      </c>
      <c r="BK18">
        <v>0.47</v>
      </c>
      <c r="BL18">
        <v>1.42</v>
      </c>
      <c r="BM18">
        <v>8.84</v>
      </c>
      <c r="BN18">
        <v>6.12</v>
      </c>
      <c r="BO18">
        <v>64.69</v>
      </c>
      <c r="BP18">
        <v>1.32</v>
      </c>
      <c r="BQ18">
        <v>219.23</v>
      </c>
      <c r="BR18">
        <v>27.5</v>
      </c>
      <c r="BS18">
        <v>168.26</v>
      </c>
      <c r="BT18">
        <v>8.09</v>
      </c>
      <c r="BU18">
        <v>0.8</v>
      </c>
      <c r="BV18">
        <v>0.76</v>
      </c>
      <c r="BW18">
        <v>0.73</v>
      </c>
      <c r="BX18">
        <v>6.23</v>
      </c>
      <c r="BY18">
        <v>3.5</v>
      </c>
      <c r="BZ18">
        <v>1.61</v>
      </c>
      <c r="CA18">
        <v>21.86</v>
      </c>
      <c r="CB18">
        <v>1.1100000000000001</v>
      </c>
      <c r="CC18">
        <v>3.08</v>
      </c>
      <c r="CD18">
        <v>0.52</v>
      </c>
      <c r="CE18">
        <v>2.13</v>
      </c>
      <c r="CF18">
        <v>11.01</v>
      </c>
      <c r="CG18">
        <v>80.39</v>
      </c>
      <c r="CH18">
        <v>13.14</v>
      </c>
      <c r="CI18">
        <v>3.48</v>
      </c>
      <c r="CJ18">
        <v>5.92</v>
      </c>
    </row>
    <row r="19" spans="1:88" x14ac:dyDescent="0.25">
      <c r="A19" t="str">
        <f>CONCATENATE(B19,"-",E19,"-",F19)</f>
        <v>17 Protein-3-6</v>
      </c>
      <c r="B19" t="s">
        <v>14</v>
      </c>
      <c r="C19">
        <v>2</v>
      </c>
      <c r="D19" t="s">
        <v>2</v>
      </c>
      <c r="E19">
        <v>3</v>
      </c>
      <c r="F19">
        <v>6</v>
      </c>
      <c r="G19" t="s">
        <v>5</v>
      </c>
      <c r="H19">
        <v>12716.4</v>
      </c>
      <c r="I19">
        <v>65072.7</v>
      </c>
      <c r="J19" t="s">
        <v>4</v>
      </c>
      <c r="K19">
        <v>30577.3</v>
      </c>
      <c r="L19">
        <v>193.17</v>
      </c>
      <c r="M19">
        <v>972.68</v>
      </c>
      <c r="N19">
        <v>104.08</v>
      </c>
      <c r="O19">
        <v>0.71</v>
      </c>
      <c r="P19">
        <v>0.73</v>
      </c>
      <c r="Q19">
        <v>1.95</v>
      </c>
      <c r="R19">
        <v>1.03</v>
      </c>
      <c r="S19">
        <v>0.56000000000000005</v>
      </c>
      <c r="T19">
        <v>8.49</v>
      </c>
      <c r="U19">
        <v>20.6</v>
      </c>
      <c r="V19">
        <v>7.76</v>
      </c>
      <c r="W19">
        <v>2.46</v>
      </c>
      <c r="X19">
        <v>16.53</v>
      </c>
      <c r="Y19">
        <v>9.26</v>
      </c>
      <c r="Z19">
        <v>4.58</v>
      </c>
      <c r="AA19">
        <v>10.62</v>
      </c>
      <c r="AB19">
        <v>6.2</v>
      </c>
      <c r="AC19">
        <v>2.0699999999999998</v>
      </c>
      <c r="AD19">
        <v>1.1200000000000001</v>
      </c>
      <c r="AE19">
        <v>37.950000000000003</v>
      </c>
      <c r="AF19">
        <v>3.26</v>
      </c>
      <c r="AG19">
        <v>7.17</v>
      </c>
      <c r="AH19">
        <v>37.74</v>
      </c>
      <c r="AI19">
        <v>4.3</v>
      </c>
      <c r="AJ19">
        <v>26.2</v>
      </c>
      <c r="AK19">
        <v>4.09</v>
      </c>
      <c r="AL19">
        <v>225.09</v>
      </c>
      <c r="AM19">
        <v>218.05</v>
      </c>
      <c r="AN19">
        <v>20.3</v>
      </c>
      <c r="AO19">
        <v>4.0599999999999996</v>
      </c>
      <c r="AP19">
        <v>0.3</v>
      </c>
      <c r="AQ19">
        <v>13.41</v>
      </c>
      <c r="AR19">
        <v>44.34</v>
      </c>
      <c r="AS19">
        <v>0.52</v>
      </c>
      <c r="AT19">
        <v>0.92</v>
      </c>
      <c r="AU19">
        <v>23.48</v>
      </c>
      <c r="AV19">
        <v>1.06</v>
      </c>
      <c r="AW19">
        <v>1.28</v>
      </c>
      <c r="AX19">
        <v>0.22</v>
      </c>
      <c r="AY19">
        <v>0.93</v>
      </c>
      <c r="AZ19">
        <v>5.01</v>
      </c>
      <c r="BA19">
        <v>0.04</v>
      </c>
      <c r="BB19">
        <v>1.02</v>
      </c>
      <c r="BC19">
        <v>3.38</v>
      </c>
      <c r="BD19">
        <v>7.82</v>
      </c>
      <c r="BE19">
        <v>1.17</v>
      </c>
      <c r="BF19">
        <v>68.16</v>
      </c>
      <c r="BG19">
        <v>4.9800000000000004</v>
      </c>
      <c r="BH19">
        <v>2.52</v>
      </c>
      <c r="BI19">
        <v>2.73</v>
      </c>
      <c r="BJ19">
        <v>52.41</v>
      </c>
      <c r="BK19">
        <v>0.19</v>
      </c>
      <c r="BL19">
        <v>0.75</v>
      </c>
      <c r="BM19">
        <v>2.04</v>
      </c>
      <c r="BN19">
        <v>1.78</v>
      </c>
      <c r="BO19">
        <v>1.94</v>
      </c>
      <c r="BP19">
        <v>1.43</v>
      </c>
      <c r="BQ19">
        <v>10.79</v>
      </c>
      <c r="BR19">
        <v>23.94</v>
      </c>
      <c r="BS19">
        <v>2.5099999999999998</v>
      </c>
      <c r="BT19">
        <v>10.49</v>
      </c>
      <c r="BU19">
        <v>2.23</v>
      </c>
      <c r="BV19">
        <v>1.43</v>
      </c>
      <c r="BW19">
        <v>0.22</v>
      </c>
      <c r="BX19">
        <v>4.01</v>
      </c>
      <c r="BY19">
        <v>1.68</v>
      </c>
      <c r="BZ19">
        <v>0.87</v>
      </c>
      <c r="CA19">
        <v>2.77</v>
      </c>
      <c r="CB19">
        <v>0.53</v>
      </c>
      <c r="CC19">
        <v>2.68</v>
      </c>
      <c r="CD19">
        <v>0.47</v>
      </c>
      <c r="CE19">
        <v>1.4</v>
      </c>
      <c r="CF19">
        <v>16.45</v>
      </c>
      <c r="CG19">
        <v>121.74</v>
      </c>
      <c r="CH19">
        <v>22.84</v>
      </c>
      <c r="CI19">
        <v>1.77</v>
      </c>
      <c r="CJ19">
        <v>11.1</v>
      </c>
    </row>
    <row r="20" spans="1:88" x14ac:dyDescent="0.25">
      <c r="A20" t="str">
        <f>CONCATENATE(B20,"-",E20,"-",F20)</f>
        <v>17 Protein-4-7</v>
      </c>
      <c r="B20" t="s">
        <v>14</v>
      </c>
      <c r="C20">
        <v>2</v>
      </c>
      <c r="D20" t="s">
        <v>2</v>
      </c>
      <c r="E20">
        <v>4</v>
      </c>
      <c r="F20">
        <v>7</v>
      </c>
      <c r="G20" t="s">
        <v>1</v>
      </c>
      <c r="H20">
        <v>24283.7</v>
      </c>
      <c r="I20">
        <v>49227.4</v>
      </c>
      <c r="J20" t="s">
        <v>0</v>
      </c>
      <c r="K20">
        <v>90565.8</v>
      </c>
      <c r="L20">
        <v>258.83999999999997</v>
      </c>
      <c r="M20">
        <v>761.99</v>
      </c>
      <c r="N20">
        <v>236.11</v>
      </c>
      <c r="O20">
        <v>1.0900000000000001</v>
      </c>
      <c r="P20">
        <v>0.57999999999999996</v>
      </c>
      <c r="Q20">
        <v>1.59</v>
      </c>
      <c r="R20">
        <v>0.53</v>
      </c>
      <c r="S20">
        <v>1.18</v>
      </c>
      <c r="T20">
        <v>18.559999999999999</v>
      </c>
      <c r="U20">
        <v>45.78</v>
      </c>
      <c r="V20">
        <v>1.3</v>
      </c>
      <c r="W20">
        <v>2.2400000000000002</v>
      </c>
      <c r="X20">
        <v>33.1</v>
      </c>
      <c r="Y20">
        <v>9.98</v>
      </c>
      <c r="Z20">
        <v>6</v>
      </c>
      <c r="AA20">
        <v>4.28</v>
      </c>
      <c r="AB20">
        <v>8.25</v>
      </c>
      <c r="AC20">
        <v>1.9</v>
      </c>
      <c r="AD20">
        <v>1.46</v>
      </c>
      <c r="AE20">
        <v>1.53</v>
      </c>
      <c r="AF20">
        <v>1.73</v>
      </c>
      <c r="AG20">
        <v>0.89</v>
      </c>
      <c r="AH20">
        <v>3.31</v>
      </c>
      <c r="AI20">
        <v>2.11</v>
      </c>
      <c r="AJ20">
        <v>3.63</v>
      </c>
      <c r="AK20">
        <v>0.68</v>
      </c>
      <c r="AL20">
        <v>138.4</v>
      </c>
      <c r="AM20">
        <v>24.14</v>
      </c>
      <c r="AN20">
        <v>7.41</v>
      </c>
      <c r="AO20">
        <v>3.59</v>
      </c>
      <c r="AP20">
        <v>2.6</v>
      </c>
      <c r="AQ20">
        <v>12.34</v>
      </c>
      <c r="AR20">
        <v>6.42</v>
      </c>
      <c r="AS20">
        <v>0.15</v>
      </c>
      <c r="AT20">
        <v>0.56999999999999995</v>
      </c>
      <c r="AU20">
        <v>32.450000000000003</v>
      </c>
      <c r="AV20">
        <v>2.87</v>
      </c>
      <c r="AW20">
        <v>2.0299999999999998</v>
      </c>
      <c r="AX20">
        <v>0.47</v>
      </c>
      <c r="AY20">
        <v>1</v>
      </c>
      <c r="AZ20">
        <v>3.08</v>
      </c>
      <c r="BA20">
        <v>0.16</v>
      </c>
      <c r="BB20">
        <v>0.33</v>
      </c>
      <c r="BC20">
        <v>1.03</v>
      </c>
      <c r="BD20">
        <v>6.71</v>
      </c>
      <c r="BE20">
        <v>2.23</v>
      </c>
      <c r="BF20">
        <v>22.85</v>
      </c>
      <c r="BG20">
        <v>1</v>
      </c>
      <c r="BH20">
        <v>3.98</v>
      </c>
      <c r="BI20">
        <v>9.76</v>
      </c>
      <c r="BJ20">
        <v>43.9</v>
      </c>
      <c r="BK20">
        <v>0.28999999999999998</v>
      </c>
      <c r="BL20">
        <v>0.73</v>
      </c>
      <c r="BM20">
        <v>7.87</v>
      </c>
      <c r="BN20">
        <v>1.88</v>
      </c>
      <c r="BO20">
        <v>9.1999999999999993</v>
      </c>
      <c r="BP20">
        <v>1.63</v>
      </c>
      <c r="BQ20">
        <v>27.6</v>
      </c>
      <c r="BR20">
        <v>29.99</v>
      </c>
      <c r="BS20">
        <v>295.04000000000002</v>
      </c>
      <c r="BT20">
        <v>4.9800000000000004</v>
      </c>
      <c r="BU20">
        <v>0.91</v>
      </c>
      <c r="BV20">
        <v>0.72</v>
      </c>
      <c r="BW20">
        <v>0.64</v>
      </c>
      <c r="BX20">
        <v>7.12</v>
      </c>
      <c r="BY20">
        <v>2.87</v>
      </c>
      <c r="BZ20">
        <v>1.98</v>
      </c>
      <c r="CA20">
        <v>8.15</v>
      </c>
      <c r="CB20">
        <v>0.63</v>
      </c>
      <c r="CC20">
        <v>1.38</v>
      </c>
      <c r="CD20">
        <v>0.35</v>
      </c>
      <c r="CE20">
        <v>2.52</v>
      </c>
      <c r="CF20">
        <v>16.47</v>
      </c>
      <c r="CG20">
        <v>103.69</v>
      </c>
      <c r="CH20">
        <v>17.54</v>
      </c>
      <c r="CI20">
        <v>2.64</v>
      </c>
      <c r="CJ20">
        <v>5.32</v>
      </c>
    </row>
    <row r="21" spans="1:88" x14ac:dyDescent="0.25">
      <c r="A21" t="str">
        <f>CONCATENATE(B21,"-",E21,"-",F21)</f>
        <v>17 Protein-5-8</v>
      </c>
      <c r="B21" t="s">
        <v>14</v>
      </c>
      <c r="C21">
        <v>2</v>
      </c>
      <c r="D21" t="s">
        <v>2</v>
      </c>
      <c r="E21">
        <v>5</v>
      </c>
      <c r="F21">
        <v>8</v>
      </c>
      <c r="G21" t="s">
        <v>1</v>
      </c>
      <c r="H21">
        <v>16190.8</v>
      </c>
      <c r="I21">
        <v>25049.599999999999</v>
      </c>
      <c r="J21" t="s">
        <v>0</v>
      </c>
      <c r="K21">
        <v>125422.3</v>
      </c>
      <c r="L21">
        <v>219.43</v>
      </c>
      <c r="M21">
        <v>1068.07</v>
      </c>
      <c r="N21">
        <v>179.11</v>
      </c>
      <c r="O21">
        <v>0.99</v>
      </c>
      <c r="P21">
        <v>0.52</v>
      </c>
      <c r="Q21">
        <v>1.96</v>
      </c>
      <c r="R21">
        <v>0.72</v>
      </c>
      <c r="S21">
        <v>1.17</v>
      </c>
      <c r="T21">
        <v>30.27</v>
      </c>
      <c r="U21">
        <v>53.82</v>
      </c>
      <c r="V21">
        <v>5.51</v>
      </c>
      <c r="W21">
        <v>6.53</v>
      </c>
      <c r="X21">
        <v>51.08</v>
      </c>
      <c r="Y21">
        <v>12.22</v>
      </c>
      <c r="Z21">
        <v>6.29</v>
      </c>
      <c r="AA21">
        <v>4.68</v>
      </c>
      <c r="AB21">
        <v>10.49</v>
      </c>
      <c r="AC21">
        <v>2.78</v>
      </c>
      <c r="AD21">
        <v>2.11</v>
      </c>
      <c r="AE21">
        <v>1.29</v>
      </c>
      <c r="AF21">
        <v>1.89</v>
      </c>
      <c r="AG21">
        <v>0.92</v>
      </c>
      <c r="AH21">
        <v>3.4</v>
      </c>
      <c r="AI21">
        <v>1.85</v>
      </c>
      <c r="AJ21">
        <v>6.88</v>
      </c>
      <c r="AK21">
        <v>3.05</v>
      </c>
      <c r="AL21">
        <v>72</v>
      </c>
      <c r="AM21">
        <v>14.17</v>
      </c>
      <c r="AN21">
        <v>7.71</v>
      </c>
      <c r="AO21">
        <v>4.0999999999999996</v>
      </c>
      <c r="AP21">
        <v>1.96</v>
      </c>
      <c r="AQ21">
        <v>12.57</v>
      </c>
      <c r="AR21">
        <v>3.76</v>
      </c>
      <c r="AS21">
        <v>0.21</v>
      </c>
      <c r="AT21">
        <v>0.87</v>
      </c>
      <c r="AU21">
        <v>52.01</v>
      </c>
      <c r="AV21">
        <v>1.25</v>
      </c>
      <c r="AW21">
        <v>22.28</v>
      </c>
      <c r="AX21">
        <v>1.96</v>
      </c>
      <c r="AY21">
        <v>0.64</v>
      </c>
      <c r="AZ21">
        <v>3.11</v>
      </c>
      <c r="BA21">
        <v>0.32</v>
      </c>
      <c r="BB21">
        <v>0.3</v>
      </c>
      <c r="BC21">
        <v>0.56999999999999995</v>
      </c>
      <c r="BD21">
        <v>8.6999999999999993</v>
      </c>
      <c r="BE21">
        <v>12.8</v>
      </c>
      <c r="BF21">
        <v>69.98</v>
      </c>
      <c r="BG21">
        <v>0.97</v>
      </c>
      <c r="BH21">
        <v>6.22</v>
      </c>
      <c r="BI21">
        <v>5.73</v>
      </c>
      <c r="BJ21">
        <v>42.14</v>
      </c>
      <c r="BK21">
        <v>0.32</v>
      </c>
      <c r="BL21">
        <v>1.67</v>
      </c>
      <c r="BM21">
        <v>11.27</v>
      </c>
      <c r="BN21">
        <v>1.43</v>
      </c>
      <c r="BO21">
        <v>50.44</v>
      </c>
      <c r="BP21">
        <v>1.03</v>
      </c>
      <c r="BQ21">
        <v>357.28</v>
      </c>
      <c r="BR21">
        <v>23.65</v>
      </c>
      <c r="BS21">
        <v>227.94</v>
      </c>
      <c r="BT21">
        <v>10.66</v>
      </c>
      <c r="BU21">
        <v>0.81</v>
      </c>
      <c r="BV21">
        <v>0.38</v>
      </c>
      <c r="BW21">
        <v>0.66</v>
      </c>
      <c r="BX21">
        <v>6.77</v>
      </c>
      <c r="BY21">
        <v>4.16</v>
      </c>
      <c r="BZ21">
        <v>1.58</v>
      </c>
      <c r="CA21">
        <v>11.94</v>
      </c>
      <c r="CB21">
        <v>2.15</v>
      </c>
      <c r="CC21">
        <v>2.4500000000000002</v>
      </c>
      <c r="CD21">
        <v>0.54</v>
      </c>
      <c r="CE21">
        <v>1.63</v>
      </c>
      <c r="CF21">
        <v>2.9</v>
      </c>
      <c r="CG21">
        <v>32.090000000000003</v>
      </c>
      <c r="CH21">
        <v>16.53</v>
      </c>
      <c r="CI21">
        <v>3.03</v>
      </c>
      <c r="CJ21">
        <v>4.45</v>
      </c>
    </row>
    <row r="22" spans="1:88" x14ac:dyDescent="0.25">
      <c r="A22" t="str">
        <f>CONCATENATE(B22,"-",E22,"-",F22)</f>
        <v>17 Protein-6-10</v>
      </c>
      <c r="B22" t="s">
        <v>14</v>
      </c>
      <c r="C22">
        <v>2</v>
      </c>
      <c r="D22" t="s">
        <v>2</v>
      </c>
      <c r="E22">
        <v>6</v>
      </c>
      <c r="F22">
        <v>10</v>
      </c>
      <c r="G22" t="s">
        <v>5</v>
      </c>
      <c r="H22">
        <v>10594.5</v>
      </c>
      <c r="I22">
        <v>52298.8</v>
      </c>
      <c r="J22" t="s">
        <v>4</v>
      </c>
      <c r="K22">
        <v>28820.1</v>
      </c>
      <c r="L22">
        <v>164.48</v>
      </c>
      <c r="M22">
        <v>859.99</v>
      </c>
      <c r="N22">
        <v>116.29</v>
      </c>
      <c r="O22">
        <v>0.87</v>
      </c>
      <c r="P22">
        <v>0.59</v>
      </c>
      <c r="Q22">
        <v>1.94</v>
      </c>
      <c r="R22">
        <v>0.8</v>
      </c>
      <c r="S22">
        <v>1.17</v>
      </c>
      <c r="T22">
        <v>5.49</v>
      </c>
      <c r="U22">
        <v>23.17</v>
      </c>
      <c r="V22">
        <v>8.82</v>
      </c>
      <c r="W22">
        <v>2.36</v>
      </c>
      <c r="X22">
        <v>19.760000000000002</v>
      </c>
      <c r="Y22">
        <v>13.24</v>
      </c>
      <c r="Z22">
        <v>4.67</v>
      </c>
      <c r="AA22">
        <v>5.75</v>
      </c>
      <c r="AB22">
        <v>4.8899999999999997</v>
      </c>
      <c r="AC22">
        <v>4.12</v>
      </c>
      <c r="AD22">
        <v>2.77</v>
      </c>
      <c r="AE22">
        <v>8.76</v>
      </c>
      <c r="AF22">
        <v>2.89</v>
      </c>
      <c r="AG22">
        <v>5.67</v>
      </c>
      <c r="AH22">
        <v>43.72</v>
      </c>
      <c r="AI22">
        <v>4.16</v>
      </c>
      <c r="AJ22">
        <v>36.15</v>
      </c>
      <c r="AK22">
        <v>6.18</v>
      </c>
      <c r="AL22">
        <v>137.32</v>
      </c>
      <c r="AM22">
        <v>166.31</v>
      </c>
      <c r="AN22">
        <v>22.26</v>
      </c>
      <c r="AO22">
        <v>5.04</v>
      </c>
      <c r="AP22">
        <v>0.86</v>
      </c>
      <c r="AQ22">
        <v>22.26</v>
      </c>
      <c r="AR22">
        <v>31.17</v>
      </c>
      <c r="AS22">
        <v>0.43</v>
      </c>
      <c r="AT22">
        <v>1.19</v>
      </c>
      <c r="AU22">
        <v>20.59</v>
      </c>
      <c r="AV22">
        <v>1.24</v>
      </c>
      <c r="AW22">
        <v>1.74</v>
      </c>
      <c r="AX22">
        <v>0.36</v>
      </c>
      <c r="AY22">
        <v>0.56000000000000005</v>
      </c>
      <c r="AZ22">
        <v>3.72</v>
      </c>
      <c r="BA22">
        <v>0.63</v>
      </c>
      <c r="BB22">
        <v>1.18</v>
      </c>
      <c r="BC22">
        <v>3.78</v>
      </c>
      <c r="BD22">
        <v>10.1</v>
      </c>
      <c r="BE22">
        <v>2.27</v>
      </c>
      <c r="BF22">
        <v>99.91</v>
      </c>
      <c r="BG22">
        <v>6.28</v>
      </c>
      <c r="BH22">
        <v>23.68</v>
      </c>
      <c r="BI22">
        <v>3.88</v>
      </c>
      <c r="BJ22">
        <v>59.57</v>
      </c>
      <c r="BK22">
        <v>0.52</v>
      </c>
      <c r="BL22">
        <v>2.16</v>
      </c>
      <c r="BM22">
        <v>1.95</v>
      </c>
      <c r="BN22">
        <v>1.99</v>
      </c>
      <c r="BO22">
        <v>3.21</v>
      </c>
      <c r="BP22">
        <v>3.65</v>
      </c>
      <c r="BQ22">
        <v>18.02</v>
      </c>
      <c r="BR22">
        <v>23.98</v>
      </c>
      <c r="BS22">
        <v>19.36</v>
      </c>
      <c r="BT22">
        <v>11.86</v>
      </c>
      <c r="BU22">
        <v>1.25</v>
      </c>
      <c r="BV22">
        <v>4.9800000000000004</v>
      </c>
      <c r="BW22">
        <v>1.46</v>
      </c>
      <c r="BX22">
        <v>4.42</v>
      </c>
      <c r="BY22">
        <v>2.23</v>
      </c>
      <c r="BZ22">
        <v>1.21</v>
      </c>
      <c r="CA22">
        <v>1.45</v>
      </c>
      <c r="CB22">
        <v>0.2</v>
      </c>
      <c r="CC22">
        <v>3.28</v>
      </c>
      <c r="CD22">
        <v>0.73</v>
      </c>
      <c r="CE22">
        <v>2.72</v>
      </c>
      <c r="CF22">
        <v>60.13</v>
      </c>
      <c r="CG22">
        <v>199.63</v>
      </c>
      <c r="CH22">
        <v>17.989999999999998</v>
      </c>
      <c r="CI22">
        <v>3.11</v>
      </c>
      <c r="CJ22">
        <v>11.64</v>
      </c>
    </row>
    <row r="23" spans="1:88" x14ac:dyDescent="0.25">
      <c r="A23" t="str">
        <f>CONCATENATE(B23,"-",E23,"-",F23)</f>
        <v>17 Protein-6-9</v>
      </c>
      <c r="B23" t="s">
        <v>14</v>
      </c>
      <c r="C23">
        <v>2</v>
      </c>
      <c r="D23" t="s">
        <v>2</v>
      </c>
      <c r="E23">
        <v>6</v>
      </c>
      <c r="F23">
        <v>9</v>
      </c>
      <c r="G23" t="s">
        <v>1</v>
      </c>
      <c r="H23">
        <v>10594.5</v>
      </c>
      <c r="I23">
        <v>52298.8</v>
      </c>
      <c r="J23" t="s">
        <v>0</v>
      </c>
      <c r="K23">
        <v>172527.6</v>
      </c>
      <c r="L23">
        <v>122.6</v>
      </c>
      <c r="M23">
        <v>745.7</v>
      </c>
      <c r="N23">
        <v>206.62</v>
      </c>
      <c r="O23">
        <v>1.07</v>
      </c>
      <c r="P23">
        <v>0.6</v>
      </c>
      <c r="Q23">
        <v>1.56</v>
      </c>
      <c r="R23">
        <v>0.42</v>
      </c>
      <c r="S23">
        <v>0.57999999999999996</v>
      </c>
      <c r="T23">
        <v>25.72</v>
      </c>
      <c r="U23">
        <v>59.38</v>
      </c>
      <c r="V23">
        <v>3.08</v>
      </c>
      <c r="W23">
        <v>3.05</v>
      </c>
      <c r="X23">
        <v>85.4</v>
      </c>
      <c r="Y23">
        <v>8.2100000000000009</v>
      </c>
      <c r="Z23">
        <v>8.8699999999999992</v>
      </c>
      <c r="AA23">
        <v>3.61</v>
      </c>
      <c r="AB23">
        <v>7.35</v>
      </c>
      <c r="AC23">
        <v>1.29</v>
      </c>
      <c r="AD23">
        <v>0.81</v>
      </c>
      <c r="AE23">
        <v>1.26</v>
      </c>
      <c r="AF23">
        <v>1.94</v>
      </c>
      <c r="AG23">
        <v>0.77</v>
      </c>
      <c r="AH23">
        <v>2.73</v>
      </c>
      <c r="AI23">
        <v>1.53</v>
      </c>
      <c r="AJ23">
        <v>4.01</v>
      </c>
      <c r="AK23">
        <v>0.66</v>
      </c>
      <c r="AL23">
        <v>28.51</v>
      </c>
      <c r="AM23">
        <v>19.91</v>
      </c>
      <c r="AN23">
        <v>7.37</v>
      </c>
      <c r="AO23">
        <v>2.78</v>
      </c>
      <c r="AP23">
        <v>0.25</v>
      </c>
      <c r="AQ23">
        <v>11.09</v>
      </c>
      <c r="AR23">
        <v>5.79</v>
      </c>
      <c r="AS23">
        <v>0.06</v>
      </c>
      <c r="AT23">
        <v>0.64</v>
      </c>
      <c r="AU23">
        <v>21.34</v>
      </c>
      <c r="AV23">
        <v>1</v>
      </c>
      <c r="AW23">
        <v>9.7899999999999991</v>
      </c>
      <c r="AX23">
        <v>0.3</v>
      </c>
      <c r="AY23">
        <v>0.49</v>
      </c>
      <c r="AZ23">
        <v>2.09</v>
      </c>
      <c r="BA23">
        <v>0.17</v>
      </c>
      <c r="BB23">
        <v>0.15</v>
      </c>
      <c r="BC23">
        <v>0.87</v>
      </c>
      <c r="BD23">
        <v>6.79</v>
      </c>
      <c r="BE23">
        <v>16.32</v>
      </c>
      <c r="BF23">
        <v>18.32</v>
      </c>
      <c r="BG23">
        <v>0.83</v>
      </c>
      <c r="BH23">
        <v>2.93</v>
      </c>
      <c r="BI23">
        <v>7.57</v>
      </c>
      <c r="BJ23">
        <v>91.06</v>
      </c>
      <c r="BK23">
        <v>0.15</v>
      </c>
      <c r="BL23">
        <v>1.23</v>
      </c>
      <c r="BM23">
        <v>7.95</v>
      </c>
      <c r="BN23">
        <v>5.91</v>
      </c>
      <c r="BO23">
        <v>33.76</v>
      </c>
      <c r="BP23">
        <v>0.56999999999999995</v>
      </c>
      <c r="BQ23">
        <v>91.12</v>
      </c>
      <c r="BR23">
        <v>33.75</v>
      </c>
      <c r="BS23">
        <v>262.02</v>
      </c>
      <c r="BT23">
        <v>11.81</v>
      </c>
      <c r="BU23">
        <v>0.97</v>
      </c>
      <c r="BV23">
        <v>0.46</v>
      </c>
      <c r="BW23">
        <v>0.93</v>
      </c>
      <c r="BX23">
        <v>4.49</v>
      </c>
      <c r="BY23">
        <v>2.0099999999999998</v>
      </c>
      <c r="BZ23">
        <v>1.53</v>
      </c>
      <c r="CA23">
        <v>3.52</v>
      </c>
      <c r="CB23">
        <v>0.91</v>
      </c>
      <c r="CC23">
        <v>2.04</v>
      </c>
      <c r="CD23">
        <v>0.48</v>
      </c>
      <c r="CE23">
        <v>2.82</v>
      </c>
      <c r="CF23">
        <v>29.84</v>
      </c>
      <c r="CG23">
        <v>22.4</v>
      </c>
      <c r="CH23">
        <v>8.57</v>
      </c>
      <c r="CI23">
        <v>1.57</v>
      </c>
      <c r="CJ23">
        <v>4.5199999999999996</v>
      </c>
    </row>
    <row r="24" spans="1:88" x14ac:dyDescent="0.25">
      <c r="A24" t="str">
        <f>CONCATENATE(B24,"-",E24,"-",F24)</f>
        <v>17 Protein-7-11</v>
      </c>
      <c r="B24" t="s">
        <v>14</v>
      </c>
      <c r="C24">
        <v>2</v>
      </c>
      <c r="D24" t="s">
        <v>2</v>
      </c>
      <c r="E24">
        <v>7</v>
      </c>
      <c r="F24">
        <v>11</v>
      </c>
      <c r="G24" t="s">
        <v>9</v>
      </c>
      <c r="H24">
        <v>19320</v>
      </c>
      <c r="I24">
        <v>56376</v>
      </c>
      <c r="J24" t="s">
        <v>4</v>
      </c>
      <c r="K24">
        <v>109939.7</v>
      </c>
      <c r="L24">
        <v>84.47</v>
      </c>
      <c r="M24">
        <v>1201.6400000000001</v>
      </c>
      <c r="N24">
        <v>44.52</v>
      </c>
      <c r="O24">
        <v>0.74</v>
      </c>
      <c r="P24">
        <v>0.7</v>
      </c>
      <c r="Q24">
        <v>1.92</v>
      </c>
      <c r="R24">
        <v>0.85</v>
      </c>
      <c r="S24">
        <v>0.7</v>
      </c>
      <c r="T24">
        <v>4.41</v>
      </c>
      <c r="U24">
        <v>10.11</v>
      </c>
      <c r="V24">
        <v>4.79</v>
      </c>
      <c r="W24">
        <v>2.16</v>
      </c>
      <c r="X24">
        <v>6.64</v>
      </c>
      <c r="Y24">
        <v>8.06</v>
      </c>
      <c r="Z24">
        <v>1.85</v>
      </c>
      <c r="AA24">
        <v>14.44</v>
      </c>
      <c r="AB24">
        <v>3.11</v>
      </c>
      <c r="AC24">
        <v>2.65</v>
      </c>
      <c r="AD24">
        <v>1.46</v>
      </c>
      <c r="AE24">
        <v>50.54</v>
      </c>
      <c r="AF24">
        <v>1.73</v>
      </c>
      <c r="AG24">
        <v>4.16</v>
      </c>
      <c r="AH24">
        <v>23.59</v>
      </c>
      <c r="AI24">
        <v>3.07</v>
      </c>
      <c r="AJ24">
        <v>20.49</v>
      </c>
      <c r="AK24">
        <v>3.19</v>
      </c>
      <c r="AL24">
        <v>133.86000000000001</v>
      </c>
      <c r="AM24">
        <v>109.76</v>
      </c>
      <c r="AN24">
        <v>27.93</v>
      </c>
      <c r="AO24">
        <v>5.01</v>
      </c>
      <c r="AP24">
        <v>1.8</v>
      </c>
      <c r="AQ24">
        <v>9.8000000000000007</v>
      </c>
      <c r="AR24">
        <v>15.77</v>
      </c>
      <c r="AS24">
        <v>0.33</v>
      </c>
      <c r="AT24">
        <v>1.1399999999999999</v>
      </c>
      <c r="AU24">
        <v>12.52</v>
      </c>
      <c r="AV24">
        <v>0.45</v>
      </c>
      <c r="AW24">
        <v>0.6</v>
      </c>
      <c r="AX24">
        <v>0.47</v>
      </c>
      <c r="AY24">
        <v>0.74</v>
      </c>
      <c r="AZ24">
        <v>5.74</v>
      </c>
      <c r="BA24">
        <v>7.0000000000000007E-2</v>
      </c>
      <c r="BB24">
        <v>0.65</v>
      </c>
      <c r="BC24">
        <v>0.89</v>
      </c>
      <c r="BD24">
        <v>4.66</v>
      </c>
      <c r="BE24">
        <v>0.79</v>
      </c>
      <c r="BF24">
        <v>42.64</v>
      </c>
      <c r="BG24">
        <v>4.87</v>
      </c>
      <c r="BH24">
        <v>1.06</v>
      </c>
      <c r="BI24">
        <v>1.03</v>
      </c>
      <c r="BJ24">
        <v>34.89</v>
      </c>
      <c r="BK24">
        <v>0.27</v>
      </c>
      <c r="BL24">
        <v>0.86</v>
      </c>
      <c r="BM24">
        <v>0.94</v>
      </c>
      <c r="BN24">
        <v>0.81</v>
      </c>
      <c r="BO24">
        <v>0.88</v>
      </c>
      <c r="BP24">
        <v>0.53</v>
      </c>
      <c r="BQ24">
        <v>3.92</v>
      </c>
      <c r="BR24">
        <v>3.79</v>
      </c>
      <c r="BS24">
        <v>1.35</v>
      </c>
      <c r="BT24">
        <v>1.18</v>
      </c>
      <c r="BU24">
        <v>2.16</v>
      </c>
      <c r="BV24">
        <v>0.68</v>
      </c>
      <c r="BW24">
        <v>0.24</v>
      </c>
      <c r="BX24">
        <v>1.6</v>
      </c>
      <c r="BY24">
        <v>0.67</v>
      </c>
      <c r="BZ24">
        <v>0.32</v>
      </c>
      <c r="CA24">
        <v>1.1499999999999999</v>
      </c>
      <c r="CB24">
        <v>0.12</v>
      </c>
      <c r="CC24">
        <v>0.53</v>
      </c>
      <c r="CD24">
        <v>0.42</v>
      </c>
      <c r="CE24">
        <v>0.85</v>
      </c>
      <c r="CF24">
        <v>3.04</v>
      </c>
      <c r="CG24">
        <v>133.54</v>
      </c>
      <c r="CH24">
        <v>12.5</v>
      </c>
      <c r="CI24">
        <v>1.1499999999999999</v>
      </c>
      <c r="CJ24">
        <v>4.8099999999999996</v>
      </c>
    </row>
    <row r="25" spans="1:88" x14ac:dyDescent="0.25">
      <c r="A25" t="str">
        <f>CONCATENATE(B25,"-",E25,"-",F25)</f>
        <v>17 Protein-8-12</v>
      </c>
      <c r="B25" t="s">
        <v>14</v>
      </c>
      <c r="C25">
        <v>2</v>
      </c>
      <c r="D25" t="s">
        <v>2</v>
      </c>
      <c r="E25">
        <v>8</v>
      </c>
      <c r="F25">
        <v>12</v>
      </c>
      <c r="G25" t="s">
        <v>1</v>
      </c>
      <c r="H25">
        <v>31617.599999999999</v>
      </c>
      <c r="I25">
        <v>44370.7</v>
      </c>
      <c r="J25" t="s">
        <v>0</v>
      </c>
      <c r="K25">
        <v>140891.5</v>
      </c>
      <c r="L25">
        <v>179.22</v>
      </c>
      <c r="M25">
        <v>891.22</v>
      </c>
      <c r="N25">
        <v>240.77</v>
      </c>
      <c r="O25">
        <v>1.1200000000000001</v>
      </c>
      <c r="P25">
        <v>0.56999999999999995</v>
      </c>
      <c r="Q25">
        <v>1.55</v>
      </c>
      <c r="R25">
        <v>0.38</v>
      </c>
      <c r="S25">
        <v>0.72</v>
      </c>
      <c r="T25">
        <v>19.68</v>
      </c>
      <c r="U25">
        <v>61.38</v>
      </c>
      <c r="V25">
        <v>2.06</v>
      </c>
      <c r="W25">
        <v>3.52</v>
      </c>
      <c r="X25">
        <v>63.45</v>
      </c>
      <c r="Y25">
        <v>4.26</v>
      </c>
      <c r="Z25">
        <v>7.34</v>
      </c>
      <c r="AA25">
        <v>3.27</v>
      </c>
      <c r="AB25">
        <v>7.58</v>
      </c>
      <c r="AC25">
        <v>0.87</v>
      </c>
      <c r="AD25">
        <v>0.51</v>
      </c>
      <c r="AE25">
        <v>1.1399999999999999</v>
      </c>
      <c r="AF25">
        <v>2.33</v>
      </c>
      <c r="AG25">
        <v>0.54</v>
      </c>
      <c r="AH25">
        <v>2.0499999999999998</v>
      </c>
      <c r="AI25">
        <v>1.3</v>
      </c>
      <c r="AJ25">
        <v>2.69</v>
      </c>
      <c r="AK25">
        <v>0.25</v>
      </c>
      <c r="AL25">
        <v>26.43</v>
      </c>
      <c r="AM25">
        <v>7.83</v>
      </c>
      <c r="AN25">
        <v>6.64</v>
      </c>
      <c r="AO25">
        <v>3.51</v>
      </c>
      <c r="AP25">
        <v>0.34</v>
      </c>
      <c r="AQ25">
        <v>6.03</v>
      </c>
      <c r="AR25">
        <v>3.13</v>
      </c>
      <c r="AS25">
        <v>0.2</v>
      </c>
      <c r="AT25">
        <v>0.61</v>
      </c>
      <c r="AU25">
        <v>24.56</v>
      </c>
      <c r="AV25">
        <v>1.2</v>
      </c>
      <c r="AW25">
        <v>10.8</v>
      </c>
      <c r="AX25">
        <v>0.64</v>
      </c>
      <c r="AY25">
        <v>0.51</v>
      </c>
      <c r="AZ25">
        <v>3.5</v>
      </c>
      <c r="BA25">
        <v>0.23</v>
      </c>
      <c r="BB25">
        <v>0.17</v>
      </c>
      <c r="BC25">
        <v>0.63</v>
      </c>
      <c r="BD25">
        <v>6.91</v>
      </c>
      <c r="BE25">
        <v>9.14</v>
      </c>
      <c r="BF25">
        <v>4.9000000000000004</v>
      </c>
      <c r="BG25">
        <v>0.56000000000000005</v>
      </c>
      <c r="BH25">
        <v>0.39</v>
      </c>
      <c r="BI25">
        <v>10.29</v>
      </c>
      <c r="BJ25">
        <v>56.36</v>
      </c>
      <c r="BK25">
        <v>0.2</v>
      </c>
      <c r="BL25">
        <v>0.94</v>
      </c>
      <c r="BM25">
        <v>11.09</v>
      </c>
      <c r="BN25">
        <v>4.75</v>
      </c>
      <c r="BO25">
        <v>16.62</v>
      </c>
      <c r="BP25">
        <v>0.55000000000000004</v>
      </c>
      <c r="BQ25">
        <v>34.03</v>
      </c>
      <c r="BR25">
        <v>27.5</v>
      </c>
      <c r="BS25">
        <v>328.75</v>
      </c>
      <c r="BT25">
        <v>10.56</v>
      </c>
      <c r="BU25">
        <v>0.93</v>
      </c>
      <c r="BV25">
        <v>0.36</v>
      </c>
      <c r="BW25">
        <v>0.78</v>
      </c>
      <c r="BX25">
        <v>4.71</v>
      </c>
      <c r="BY25">
        <v>2.19</v>
      </c>
      <c r="BZ25">
        <v>1.69</v>
      </c>
      <c r="CA25">
        <v>3.57</v>
      </c>
      <c r="CB25">
        <v>0.61</v>
      </c>
      <c r="CC25">
        <v>1.91</v>
      </c>
      <c r="CD25">
        <v>0.44</v>
      </c>
      <c r="CE25">
        <v>2.98</v>
      </c>
      <c r="CF25">
        <v>1.37</v>
      </c>
      <c r="CG25">
        <v>23.27</v>
      </c>
      <c r="CH25">
        <v>8.57</v>
      </c>
      <c r="CI25">
        <v>1.92</v>
      </c>
      <c r="CJ25">
        <v>5.5</v>
      </c>
    </row>
    <row r="26" spans="1:88" x14ac:dyDescent="0.25">
      <c r="A26" t="str">
        <f>CONCATENATE(B26,"-",E26,"-",F26)</f>
        <v>34 Protein-1-1</v>
      </c>
      <c r="B26" t="s">
        <v>13</v>
      </c>
      <c r="C26">
        <v>5</v>
      </c>
      <c r="D26" t="s">
        <v>7</v>
      </c>
      <c r="E26">
        <v>1</v>
      </c>
      <c r="F26">
        <v>1</v>
      </c>
      <c r="G26" t="s">
        <v>1</v>
      </c>
      <c r="H26">
        <v>16583.099999999999</v>
      </c>
      <c r="I26">
        <v>49183.6</v>
      </c>
      <c r="J26" t="s">
        <v>0</v>
      </c>
      <c r="K26">
        <v>166716.9</v>
      </c>
      <c r="L26">
        <v>195.15</v>
      </c>
      <c r="M26">
        <v>714.04</v>
      </c>
      <c r="N26">
        <v>202.18</v>
      </c>
      <c r="O26">
        <v>1.22</v>
      </c>
      <c r="P26">
        <v>0.41</v>
      </c>
      <c r="Q26">
        <v>2.02</v>
      </c>
      <c r="R26">
        <v>0.65</v>
      </c>
      <c r="S26">
        <v>1.96</v>
      </c>
      <c r="T26">
        <v>53.96</v>
      </c>
      <c r="U26">
        <v>43.16</v>
      </c>
      <c r="V26">
        <v>1.48</v>
      </c>
      <c r="W26">
        <v>1.23</v>
      </c>
      <c r="X26">
        <v>20.8</v>
      </c>
      <c r="Y26">
        <v>15.72</v>
      </c>
      <c r="Z26">
        <v>1.8</v>
      </c>
      <c r="AA26">
        <v>7.6</v>
      </c>
      <c r="AB26">
        <v>15.87</v>
      </c>
      <c r="AC26">
        <v>2.86</v>
      </c>
      <c r="AD26">
        <v>1.89</v>
      </c>
      <c r="AE26">
        <v>1.28</v>
      </c>
      <c r="AF26">
        <v>2.75</v>
      </c>
      <c r="AG26">
        <v>0.54</v>
      </c>
      <c r="AH26">
        <v>1.77</v>
      </c>
      <c r="AI26">
        <v>3.31</v>
      </c>
      <c r="AJ26">
        <v>4.3499999999999996</v>
      </c>
      <c r="AK26">
        <v>0.63</v>
      </c>
      <c r="AL26">
        <v>41.18</v>
      </c>
      <c r="AM26">
        <v>16.78</v>
      </c>
      <c r="AN26">
        <v>5.95</v>
      </c>
      <c r="AO26">
        <v>2.88</v>
      </c>
      <c r="AP26">
        <v>2.29</v>
      </c>
      <c r="AQ26">
        <v>20.81</v>
      </c>
      <c r="AR26">
        <v>3.21</v>
      </c>
      <c r="AS26">
        <v>0.18</v>
      </c>
      <c r="AT26">
        <v>0.42</v>
      </c>
      <c r="AU26">
        <v>62.7</v>
      </c>
      <c r="AV26">
        <v>1.34</v>
      </c>
      <c r="AW26">
        <v>105.23</v>
      </c>
      <c r="AX26">
        <v>0.69</v>
      </c>
      <c r="AY26">
        <v>0.76</v>
      </c>
      <c r="AZ26">
        <v>5.41</v>
      </c>
      <c r="BA26">
        <v>0.67</v>
      </c>
      <c r="BB26">
        <v>0.37</v>
      </c>
      <c r="BC26">
        <v>0.44</v>
      </c>
      <c r="BD26">
        <v>10.39</v>
      </c>
      <c r="BE26">
        <v>15.82</v>
      </c>
      <c r="BF26">
        <v>6.74</v>
      </c>
      <c r="BG26">
        <v>0.62</v>
      </c>
      <c r="BH26">
        <v>1.61</v>
      </c>
      <c r="BI26">
        <v>52.41</v>
      </c>
      <c r="BJ26">
        <v>79.06</v>
      </c>
      <c r="BK26">
        <v>0.24</v>
      </c>
      <c r="BL26">
        <v>1.62</v>
      </c>
      <c r="BM26">
        <v>6.32</v>
      </c>
      <c r="BN26">
        <v>6.93</v>
      </c>
      <c r="BO26">
        <v>3.06</v>
      </c>
      <c r="BP26">
        <v>1.65</v>
      </c>
      <c r="BQ26">
        <v>11.58</v>
      </c>
      <c r="BR26">
        <v>24.06</v>
      </c>
      <c r="BS26">
        <v>276.60000000000002</v>
      </c>
      <c r="BT26">
        <v>4.82</v>
      </c>
      <c r="BU26">
        <v>0.83</v>
      </c>
      <c r="BV26">
        <v>0.62</v>
      </c>
      <c r="BW26">
        <v>0.28000000000000003</v>
      </c>
      <c r="BX26">
        <v>7.51</v>
      </c>
      <c r="BY26">
        <v>3.5</v>
      </c>
      <c r="BZ26">
        <v>3.18</v>
      </c>
      <c r="CA26">
        <v>16.77</v>
      </c>
      <c r="CB26">
        <v>1.04</v>
      </c>
      <c r="CC26">
        <v>6.18</v>
      </c>
      <c r="CD26">
        <v>0.89</v>
      </c>
      <c r="CE26">
        <v>0.67</v>
      </c>
      <c r="CF26">
        <v>5.33</v>
      </c>
      <c r="CG26">
        <v>76.599999999999994</v>
      </c>
      <c r="CH26">
        <v>32.58</v>
      </c>
      <c r="CI26">
        <v>1.62</v>
      </c>
      <c r="CJ26">
        <v>2.27</v>
      </c>
    </row>
    <row r="27" spans="1:88" x14ac:dyDescent="0.25">
      <c r="A27" t="str">
        <f>CONCATENATE(B27,"-",E27,"-",F27)</f>
        <v>34 Protein-1-2</v>
      </c>
      <c r="B27" t="s">
        <v>13</v>
      </c>
      <c r="C27">
        <v>5</v>
      </c>
      <c r="D27" t="s">
        <v>7</v>
      </c>
      <c r="E27">
        <v>1</v>
      </c>
      <c r="F27">
        <v>2</v>
      </c>
      <c r="G27" t="s">
        <v>5</v>
      </c>
      <c r="H27">
        <v>16583.099999999999</v>
      </c>
      <c r="I27">
        <v>49183.6</v>
      </c>
      <c r="J27" t="s">
        <v>4</v>
      </c>
      <c r="K27">
        <v>78683.7</v>
      </c>
      <c r="L27">
        <v>158.4</v>
      </c>
      <c r="M27">
        <v>1263.26</v>
      </c>
      <c r="N27">
        <v>93.38</v>
      </c>
      <c r="O27">
        <v>0.84</v>
      </c>
      <c r="P27">
        <v>0.54</v>
      </c>
      <c r="Q27">
        <v>2.2200000000000002</v>
      </c>
      <c r="R27">
        <v>1.25</v>
      </c>
      <c r="S27">
        <v>5.53</v>
      </c>
      <c r="T27">
        <v>26.1</v>
      </c>
      <c r="U27">
        <v>22.49</v>
      </c>
      <c r="V27">
        <v>2.11</v>
      </c>
      <c r="W27">
        <v>1.0900000000000001</v>
      </c>
      <c r="X27">
        <v>9.11</v>
      </c>
      <c r="Y27">
        <v>8.23</v>
      </c>
      <c r="Z27">
        <v>1.62</v>
      </c>
      <c r="AA27">
        <v>16.62</v>
      </c>
      <c r="AB27">
        <v>7.73</v>
      </c>
      <c r="AC27">
        <v>11.02</v>
      </c>
      <c r="AD27">
        <v>6.21</v>
      </c>
      <c r="AE27">
        <v>0.96</v>
      </c>
      <c r="AF27">
        <v>2.02</v>
      </c>
      <c r="AG27">
        <v>1.46</v>
      </c>
      <c r="AH27">
        <v>6.98</v>
      </c>
      <c r="AI27">
        <v>13.37</v>
      </c>
      <c r="AJ27">
        <v>11.3</v>
      </c>
      <c r="AK27">
        <v>1.57</v>
      </c>
      <c r="AL27">
        <v>128.55000000000001</v>
      </c>
      <c r="AM27">
        <v>68.62</v>
      </c>
      <c r="AN27">
        <v>6.31</v>
      </c>
      <c r="AO27">
        <v>5.29</v>
      </c>
      <c r="AP27">
        <v>18.559999999999999</v>
      </c>
      <c r="AQ27">
        <v>53.94</v>
      </c>
      <c r="AR27">
        <v>4.8899999999999997</v>
      </c>
      <c r="AS27">
        <v>0.17</v>
      </c>
      <c r="AT27">
        <v>0.89</v>
      </c>
      <c r="AU27">
        <v>43.75</v>
      </c>
      <c r="AV27">
        <v>4.1399999999999997</v>
      </c>
      <c r="AW27">
        <v>3.68</v>
      </c>
      <c r="AX27">
        <v>0.28000000000000003</v>
      </c>
      <c r="AY27">
        <v>3.55</v>
      </c>
      <c r="AZ27">
        <v>12.98</v>
      </c>
      <c r="BA27">
        <v>0.34</v>
      </c>
      <c r="BB27">
        <v>0.46</v>
      </c>
      <c r="BC27">
        <v>1.04</v>
      </c>
      <c r="BD27">
        <v>9.48</v>
      </c>
      <c r="BE27">
        <v>1.69</v>
      </c>
      <c r="BF27">
        <v>22.45</v>
      </c>
      <c r="BG27">
        <v>2.04</v>
      </c>
      <c r="BH27">
        <v>6.02</v>
      </c>
      <c r="BI27">
        <v>5.35</v>
      </c>
      <c r="BJ27">
        <v>20.079999999999998</v>
      </c>
      <c r="BK27">
        <v>0.51</v>
      </c>
      <c r="BL27">
        <v>1.05</v>
      </c>
      <c r="BM27">
        <v>1.35</v>
      </c>
      <c r="BN27">
        <v>3.52</v>
      </c>
      <c r="BO27">
        <v>1.88</v>
      </c>
      <c r="BP27">
        <v>1.6</v>
      </c>
      <c r="BQ27">
        <v>15.15</v>
      </c>
      <c r="BR27">
        <v>18.05</v>
      </c>
      <c r="BS27">
        <v>6.96</v>
      </c>
      <c r="BT27">
        <v>3.61</v>
      </c>
      <c r="BU27">
        <v>1.1599999999999999</v>
      </c>
      <c r="BV27">
        <v>0.96</v>
      </c>
      <c r="BW27">
        <v>0.36</v>
      </c>
      <c r="BX27">
        <v>3.81</v>
      </c>
      <c r="BY27">
        <v>1.39</v>
      </c>
      <c r="BZ27">
        <v>0.8</v>
      </c>
      <c r="CA27">
        <v>3.34</v>
      </c>
      <c r="CB27">
        <v>0.36</v>
      </c>
      <c r="CC27">
        <v>1.81</v>
      </c>
      <c r="CD27">
        <v>0.45</v>
      </c>
      <c r="CE27">
        <v>2.14</v>
      </c>
      <c r="CF27">
        <v>10.36</v>
      </c>
      <c r="CG27">
        <v>145.11000000000001</v>
      </c>
      <c r="CH27">
        <v>199.42</v>
      </c>
      <c r="CI27">
        <v>2.2200000000000002</v>
      </c>
      <c r="CJ27">
        <v>9.58</v>
      </c>
    </row>
    <row r="28" spans="1:88" x14ac:dyDescent="0.25">
      <c r="A28" t="str">
        <f>CONCATENATE(B28,"-",E28,"-",F28)</f>
        <v>34 Protein-2-3</v>
      </c>
      <c r="B28" t="s">
        <v>13</v>
      </c>
      <c r="C28">
        <v>5</v>
      </c>
      <c r="D28" t="s">
        <v>7</v>
      </c>
      <c r="E28">
        <v>2</v>
      </c>
      <c r="F28">
        <v>3</v>
      </c>
      <c r="G28" t="s">
        <v>1</v>
      </c>
      <c r="H28">
        <v>12933.5</v>
      </c>
      <c r="I28">
        <v>59549.1</v>
      </c>
      <c r="J28" t="s">
        <v>0</v>
      </c>
      <c r="K28">
        <v>155901.70000000001</v>
      </c>
      <c r="L28">
        <v>123.7</v>
      </c>
      <c r="M28">
        <v>623.49</v>
      </c>
      <c r="N28">
        <v>218.23</v>
      </c>
      <c r="O28">
        <v>1.34</v>
      </c>
      <c r="P28">
        <v>0.56000000000000005</v>
      </c>
      <c r="Q28">
        <v>1.34</v>
      </c>
      <c r="R28">
        <v>0.56000000000000005</v>
      </c>
      <c r="S28">
        <v>1.91</v>
      </c>
      <c r="T28">
        <v>14.44</v>
      </c>
      <c r="U28">
        <v>41.18</v>
      </c>
      <c r="V28">
        <v>1.88</v>
      </c>
      <c r="W28">
        <v>1.04</v>
      </c>
      <c r="X28">
        <v>39.54</v>
      </c>
      <c r="Y28">
        <v>9.68</v>
      </c>
      <c r="Z28">
        <v>2.17</v>
      </c>
      <c r="AA28">
        <v>7.52</v>
      </c>
      <c r="AB28">
        <v>8.8000000000000007</v>
      </c>
      <c r="AC28">
        <v>1.1000000000000001</v>
      </c>
      <c r="AD28">
        <v>0.86</v>
      </c>
      <c r="AE28">
        <v>1.64</v>
      </c>
      <c r="AF28">
        <v>3.5</v>
      </c>
      <c r="AG28">
        <v>0.7</v>
      </c>
      <c r="AH28">
        <v>2.36</v>
      </c>
      <c r="AI28">
        <v>1.96</v>
      </c>
      <c r="AJ28">
        <v>3.77</v>
      </c>
      <c r="AK28">
        <v>0.7</v>
      </c>
      <c r="AL28">
        <v>74.95</v>
      </c>
      <c r="AM28">
        <v>28.98</v>
      </c>
      <c r="AN28">
        <v>5.41</v>
      </c>
      <c r="AO28">
        <v>2.74</v>
      </c>
      <c r="AP28">
        <v>3.45</v>
      </c>
      <c r="AQ28">
        <v>17.38</v>
      </c>
      <c r="AR28">
        <v>5.56</v>
      </c>
      <c r="AS28">
        <v>0.2</v>
      </c>
      <c r="AT28">
        <v>0.57999999999999996</v>
      </c>
      <c r="AU28">
        <v>29.05</v>
      </c>
      <c r="AV28">
        <v>1.91</v>
      </c>
      <c r="AW28">
        <v>40.619999999999997</v>
      </c>
      <c r="AX28">
        <v>0.59</v>
      </c>
      <c r="AY28">
        <v>0.55000000000000004</v>
      </c>
      <c r="AZ28">
        <v>4.34</v>
      </c>
      <c r="BA28">
        <v>0.25</v>
      </c>
      <c r="BB28">
        <v>0.43</v>
      </c>
      <c r="BC28">
        <v>0.82</v>
      </c>
      <c r="BD28">
        <v>8.81</v>
      </c>
      <c r="BE28">
        <v>10.96</v>
      </c>
      <c r="BF28">
        <v>8.56</v>
      </c>
      <c r="BG28">
        <v>0.69</v>
      </c>
      <c r="BH28">
        <v>3.96</v>
      </c>
      <c r="BI28">
        <v>63.61</v>
      </c>
      <c r="BJ28">
        <v>118.36</v>
      </c>
      <c r="BK28">
        <v>0.25</v>
      </c>
      <c r="BL28">
        <v>0.8</v>
      </c>
      <c r="BM28">
        <v>8.5299999999999994</v>
      </c>
      <c r="BN28">
        <v>5</v>
      </c>
      <c r="BO28">
        <v>2.93</v>
      </c>
      <c r="BP28">
        <v>2.5099999999999998</v>
      </c>
      <c r="BQ28">
        <v>4.49</v>
      </c>
      <c r="BR28">
        <v>25.78</v>
      </c>
      <c r="BS28">
        <v>488.09</v>
      </c>
      <c r="BT28">
        <v>4.7300000000000004</v>
      </c>
      <c r="BU28">
        <v>1.54</v>
      </c>
      <c r="BV28">
        <v>0.56999999999999995</v>
      </c>
      <c r="BW28">
        <v>0.4</v>
      </c>
      <c r="BX28">
        <v>4.84</v>
      </c>
      <c r="BY28">
        <v>3.35</v>
      </c>
      <c r="BZ28">
        <v>4.6399999999999997</v>
      </c>
      <c r="CA28">
        <v>21.95</v>
      </c>
      <c r="CB28">
        <v>1.3</v>
      </c>
      <c r="CC28">
        <v>6.87</v>
      </c>
      <c r="CD28">
        <v>0.65</v>
      </c>
      <c r="CE28">
        <v>0.87</v>
      </c>
      <c r="CF28">
        <v>5.28</v>
      </c>
      <c r="CG28">
        <v>31.48</v>
      </c>
      <c r="CH28">
        <v>92.42</v>
      </c>
      <c r="CI28">
        <v>1.26</v>
      </c>
      <c r="CJ28">
        <v>4.95</v>
      </c>
    </row>
    <row r="29" spans="1:88" x14ac:dyDescent="0.25">
      <c r="A29" t="str">
        <f>CONCATENATE(B29,"-",E29,"-",F29)</f>
        <v>34 Protein-2-4</v>
      </c>
      <c r="B29" t="s">
        <v>13</v>
      </c>
      <c r="C29">
        <v>5</v>
      </c>
      <c r="D29" t="s">
        <v>7</v>
      </c>
      <c r="E29">
        <v>2</v>
      </c>
      <c r="F29">
        <v>4</v>
      </c>
      <c r="G29" t="s">
        <v>5</v>
      </c>
      <c r="H29">
        <v>12933.5</v>
      </c>
      <c r="I29">
        <v>59549.1</v>
      </c>
      <c r="J29" t="s">
        <v>4</v>
      </c>
      <c r="K29">
        <v>103983.9</v>
      </c>
      <c r="L29">
        <v>158.41999999999999</v>
      </c>
      <c r="M29">
        <v>1094.81</v>
      </c>
      <c r="N29">
        <v>83.02</v>
      </c>
      <c r="O29">
        <v>1.01</v>
      </c>
      <c r="P29">
        <v>0.54</v>
      </c>
      <c r="Q29">
        <v>1.83</v>
      </c>
      <c r="R29">
        <v>2.42</v>
      </c>
      <c r="S29">
        <v>4.8</v>
      </c>
      <c r="T29">
        <v>11.05</v>
      </c>
      <c r="U29">
        <v>17.96</v>
      </c>
      <c r="V29">
        <v>2.85</v>
      </c>
      <c r="W29">
        <v>1.04</v>
      </c>
      <c r="X29">
        <v>12.15</v>
      </c>
      <c r="Y29">
        <v>7.2</v>
      </c>
      <c r="Z29">
        <v>1.94</v>
      </c>
      <c r="AA29">
        <v>13.81</v>
      </c>
      <c r="AB29">
        <v>5.5</v>
      </c>
      <c r="AC29">
        <v>3.74</v>
      </c>
      <c r="AD29">
        <v>3.54</v>
      </c>
      <c r="AE29">
        <v>2.85</v>
      </c>
      <c r="AF29">
        <v>2.66</v>
      </c>
      <c r="AG29">
        <v>2.61</v>
      </c>
      <c r="AH29">
        <v>10.5</v>
      </c>
      <c r="AI29">
        <v>6.37</v>
      </c>
      <c r="AJ29">
        <v>11.84</v>
      </c>
      <c r="AK29">
        <v>2.02</v>
      </c>
      <c r="AL29">
        <v>83.72</v>
      </c>
      <c r="AM29">
        <v>124.7</v>
      </c>
      <c r="AN29">
        <v>7.92</v>
      </c>
      <c r="AO29">
        <v>5.9</v>
      </c>
      <c r="AP29">
        <v>9.3800000000000008</v>
      </c>
      <c r="AQ29">
        <v>79.98</v>
      </c>
      <c r="AR29">
        <v>14.54</v>
      </c>
      <c r="AS29">
        <v>0.25</v>
      </c>
      <c r="AT29">
        <v>1</v>
      </c>
      <c r="AU29">
        <v>25.76</v>
      </c>
      <c r="AV29">
        <v>2.5099999999999998</v>
      </c>
      <c r="AW29">
        <v>2.71</v>
      </c>
      <c r="AX29">
        <v>0.39</v>
      </c>
      <c r="AY29">
        <v>1.1399999999999999</v>
      </c>
      <c r="AZ29">
        <v>12.99</v>
      </c>
      <c r="BA29">
        <v>0.81</v>
      </c>
      <c r="BB29">
        <v>1.05</v>
      </c>
      <c r="BC29">
        <v>2.57</v>
      </c>
      <c r="BD29">
        <v>9.34</v>
      </c>
      <c r="BE29">
        <v>1.7</v>
      </c>
      <c r="BF29">
        <v>26.16</v>
      </c>
      <c r="BG29">
        <v>4.96</v>
      </c>
      <c r="BH29">
        <v>14.59</v>
      </c>
      <c r="BI29">
        <v>4.82</v>
      </c>
      <c r="BJ29">
        <v>83.12</v>
      </c>
      <c r="BK29">
        <v>0.81</v>
      </c>
      <c r="BL29">
        <v>0.86</v>
      </c>
      <c r="BM29">
        <v>1.41</v>
      </c>
      <c r="BN29">
        <v>2.57</v>
      </c>
      <c r="BO29">
        <v>2.11</v>
      </c>
      <c r="BP29">
        <v>4.4000000000000004</v>
      </c>
      <c r="BQ29">
        <v>13.76</v>
      </c>
      <c r="BR29">
        <v>22.77</v>
      </c>
      <c r="BS29">
        <v>15.31</v>
      </c>
      <c r="BT29">
        <v>6.95</v>
      </c>
      <c r="BU29">
        <v>0.78</v>
      </c>
      <c r="BV29">
        <v>1.06</v>
      </c>
      <c r="BW29">
        <v>0.33</v>
      </c>
      <c r="BX29">
        <v>3.16</v>
      </c>
      <c r="BY29">
        <v>1.51</v>
      </c>
      <c r="BZ29">
        <v>0.69</v>
      </c>
      <c r="CA29">
        <v>3.15</v>
      </c>
      <c r="CB29">
        <v>0.36</v>
      </c>
      <c r="CC29">
        <v>2.44</v>
      </c>
      <c r="CD29">
        <v>0.59</v>
      </c>
      <c r="CE29">
        <v>2.98</v>
      </c>
      <c r="CF29">
        <v>7.99</v>
      </c>
      <c r="CG29">
        <v>106.84</v>
      </c>
      <c r="CH29">
        <v>481.48</v>
      </c>
      <c r="CI29">
        <v>2.35</v>
      </c>
      <c r="CJ29">
        <v>28.21</v>
      </c>
    </row>
    <row r="30" spans="1:88" x14ac:dyDescent="0.25">
      <c r="A30" t="str">
        <f>CONCATENATE(B30,"-",E30,"-",F30)</f>
        <v>34 Protein-3-5</v>
      </c>
      <c r="B30" t="s">
        <v>13</v>
      </c>
      <c r="C30">
        <v>5</v>
      </c>
      <c r="D30" t="s">
        <v>7</v>
      </c>
      <c r="E30">
        <v>3</v>
      </c>
      <c r="F30">
        <v>5</v>
      </c>
      <c r="G30" t="s">
        <v>1</v>
      </c>
      <c r="H30">
        <v>31671.4</v>
      </c>
      <c r="I30">
        <v>7356.9</v>
      </c>
      <c r="J30" t="s">
        <v>0</v>
      </c>
      <c r="K30">
        <v>238080.6</v>
      </c>
      <c r="L30">
        <v>92.98</v>
      </c>
      <c r="M30">
        <v>1019.79</v>
      </c>
      <c r="N30">
        <v>306.14999999999998</v>
      </c>
      <c r="O30">
        <v>0.85</v>
      </c>
      <c r="P30">
        <v>0.56000000000000005</v>
      </c>
      <c r="Q30">
        <v>2.1</v>
      </c>
      <c r="R30">
        <v>0.79</v>
      </c>
      <c r="S30">
        <v>3.19</v>
      </c>
      <c r="T30">
        <v>20.12</v>
      </c>
      <c r="U30">
        <v>46.2</v>
      </c>
      <c r="V30">
        <v>1.93</v>
      </c>
      <c r="W30">
        <v>1.52</v>
      </c>
      <c r="X30">
        <v>26.13</v>
      </c>
      <c r="Y30">
        <v>13.72</v>
      </c>
      <c r="Z30">
        <v>1.95</v>
      </c>
      <c r="AA30">
        <v>7.26</v>
      </c>
      <c r="AB30">
        <v>12.2</v>
      </c>
      <c r="AC30">
        <v>0.91</v>
      </c>
      <c r="AD30">
        <v>0.51</v>
      </c>
      <c r="AE30">
        <v>1.36</v>
      </c>
      <c r="AF30">
        <v>3.46</v>
      </c>
      <c r="AG30">
        <v>0.78</v>
      </c>
      <c r="AH30">
        <v>3.12</v>
      </c>
      <c r="AI30">
        <v>2.34</v>
      </c>
      <c r="AJ30">
        <v>5.77</v>
      </c>
      <c r="AK30">
        <v>0.73</v>
      </c>
      <c r="AL30">
        <v>24.29</v>
      </c>
      <c r="AM30">
        <v>14.95</v>
      </c>
      <c r="AN30">
        <v>6.54</v>
      </c>
      <c r="AO30">
        <v>4.07</v>
      </c>
      <c r="AP30">
        <v>0.53</v>
      </c>
      <c r="AQ30">
        <v>9.1999999999999993</v>
      </c>
      <c r="AR30">
        <v>5.79</v>
      </c>
      <c r="AS30">
        <v>0.2</v>
      </c>
      <c r="AT30">
        <v>0.65</v>
      </c>
      <c r="AU30">
        <v>76.790000000000006</v>
      </c>
      <c r="AV30">
        <v>0.78</v>
      </c>
      <c r="AW30">
        <v>44.39</v>
      </c>
      <c r="AX30">
        <v>0.62</v>
      </c>
      <c r="AY30">
        <v>0.45</v>
      </c>
      <c r="AZ30">
        <v>4.38</v>
      </c>
      <c r="BA30">
        <v>0.43</v>
      </c>
      <c r="BB30">
        <v>0.27</v>
      </c>
      <c r="BC30">
        <v>0.82</v>
      </c>
      <c r="BD30">
        <v>11.36</v>
      </c>
      <c r="BE30">
        <v>10.77</v>
      </c>
      <c r="BF30">
        <v>12.44</v>
      </c>
      <c r="BG30">
        <v>1.1499999999999999</v>
      </c>
      <c r="BH30">
        <v>2.73</v>
      </c>
      <c r="BI30">
        <v>18.12</v>
      </c>
      <c r="BJ30">
        <v>108.01</v>
      </c>
      <c r="BK30">
        <v>0.18</v>
      </c>
      <c r="BL30">
        <v>1.56</v>
      </c>
      <c r="BM30">
        <v>4.3899999999999997</v>
      </c>
      <c r="BN30">
        <v>16.7</v>
      </c>
      <c r="BO30">
        <v>3.79</v>
      </c>
      <c r="BP30">
        <v>0.91</v>
      </c>
      <c r="BQ30">
        <v>6.83</v>
      </c>
      <c r="BR30">
        <v>17.73</v>
      </c>
      <c r="BS30">
        <v>223.91</v>
      </c>
      <c r="BT30">
        <v>7.02</v>
      </c>
      <c r="BU30">
        <v>0.8</v>
      </c>
      <c r="BV30">
        <v>0.53</v>
      </c>
      <c r="BW30">
        <v>0.24</v>
      </c>
      <c r="BX30">
        <v>9.7200000000000006</v>
      </c>
      <c r="BY30">
        <v>5.0999999999999996</v>
      </c>
      <c r="BZ30">
        <v>1.84</v>
      </c>
      <c r="CA30">
        <v>20</v>
      </c>
      <c r="CB30">
        <v>4.1100000000000003</v>
      </c>
      <c r="CC30">
        <v>4.13</v>
      </c>
      <c r="CD30">
        <v>0.55000000000000004</v>
      </c>
      <c r="CE30">
        <v>0.62</v>
      </c>
      <c r="CF30">
        <v>3.71</v>
      </c>
      <c r="CG30">
        <v>45.72</v>
      </c>
      <c r="CH30">
        <v>11.31</v>
      </c>
      <c r="CI30">
        <v>1.58</v>
      </c>
      <c r="CJ30">
        <v>0.99</v>
      </c>
    </row>
    <row r="31" spans="1:88" x14ac:dyDescent="0.25">
      <c r="A31" t="str">
        <f>CONCATENATE(B31,"-",E31,"-",F31)</f>
        <v>34 Protein-3-6</v>
      </c>
      <c r="B31" t="s">
        <v>13</v>
      </c>
      <c r="C31">
        <v>5</v>
      </c>
      <c r="D31" t="s">
        <v>7</v>
      </c>
      <c r="E31">
        <v>3</v>
      </c>
      <c r="F31">
        <v>6</v>
      </c>
      <c r="G31" t="s">
        <v>5</v>
      </c>
      <c r="H31">
        <v>31671.4</v>
      </c>
      <c r="I31">
        <v>7356.9</v>
      </c>
      <c r="J31" t="s">
        <v>4</v>
      </c>
      <c r="K31">
        <v>31727.1</v>
      </c>
      <c r="L31">
        <v>50.54</v>
      </c>
      <c r="M31">
        <v>1237.71</v>
      </c>
      <c r="N31">
        <v>90.98</v>
      </c>
      <c r="O31">
        <v>0.47</v>
      </c>
      <c r="P31">
        <v>1.23</v>
      </c>
      <c r="Q31">
        <v>1.71</v>
      </c>
      <c r="R31">
        <v>1.29</v>
      </c>
      <c r="S31">
        <v>2.83</v>
      </c>
      <c r="T31">
        <v>9.81</v>
      </c>
      <c r="U31">
        <v>12.66</v>
      </c>
      <c r="V31">
        <v>3.32</v>
      </c>
      <c r="W31">
        <v>1.1200000000000001</v>
      </c>
      <c r="X31">
        <v>9.65</v>
      </c>
      <c r="Y31">
        <v>10.39</v>
      </c>
      <c r="Z31">
        <v>2.4900000000000002</v>
      </c>
      <c r="AA31">
        <v>34.03</v>
      </c>
      <c r="AB31">
        <v>6</v>
      </c>
      <c r="AC31">
        <v>2.64</v>
      </c>
      <c r="AD31">
        <v>3.49</v>
      </c>
      <c r="AE31">
        <v>5.59</v>
      </c>
      <c r="AF31">
        <v>2.46</v>
      </c>
      <c r="AG31">
        <v>2.75</v>
      </c>
      <c r="AH31">
        <v>19.95</v>
      </c>
      <c r="AI31">
        <v>8.5399999999999991</v>
      </c>
      <c r="AJ31">
        <v>27.57</v>
      </c>
      <c r="AK31">
        <v>5.28</v>
      </c>
      <c r="AL31">
        <v>152.9</v>
      </c>
      <c r="AM31">
        <v>78.64</v>
      </c>
      <c r="AN31">
        <v>19.5</v>
      </c>
      <c r="AO31">
        <v>5</v>
      </c>
      <c r="AP31">
        <v>1.81</v>
      </c>
      <c r="AQ31">
        <v>24.95</v>
      </c>
      <c r="AR31">
        <v>13.98</v>
      </c>
      <c r="AS31">
        <v>0.48</v>
      </c>
      <c r="AT31">
        <v>1.5</v>
      </c>
      <c r="AU31">
        <v>27.13</v>
      </c>
      <c r="AV31">
        <v>1.21</v>
      </c>
      <c r="AW31">
        <v>6.76</v>
      </c>
      <c r="AX31">
        <v>0.14000000000000001</v>
      </c>
      <c r="AY31">
        <v>0.5</v>
      </c>
      <c r="AZ31">
        <v>11</v>
      </c>
      <c r="BA31">
        <v>0.09</v>
      </c>
      <c r="BB31">
        <v>0.84</v>
      </c>
      <c r="BC31">
        <v>1.79</v>
      </c>
      <c r="BD31">
        <v>19.600000000000001</v>
      </c>
      <c r="BE31">
        <v>2.2000000000000002</v>
      </c>
      <c r="BF31">
        <v>80.63</v>
      </c>
      <c r="BG31">
        <v>7.09</v>
      </c>
      <c r="BH31">
        <v>4.08</v>
      </c>
      <c r="BI31">
        <v>2.74</v>
      </c>
      <c r="BJ31">
        <v>47.41</v>
      </c>
      <c r="BK31">
        <v>0.09</v>
      </c>
      <c r="BL31">
        <v>1.08</v>
      </c>
      <c r="BM31">
        <v>1.27</v>
      </c>
      <c r="BN31">
        <v>3.55</v>
      </c>
      <c r="BO31">
        <v>1.75</v>
      </c>
      <c r="BP31">
        <v>0.54</v>
      </c>
      <c r="BQ31">
        <v>8.73</v>
      </c>
      <c r="BR31">
        <v>7.75</v>
      </c>
      <c r="BS31">
        <v>11.09</v>
      </c>
      <c r="BT31">
        <v>2.1</v>
      </c>
      <c r="BU31">
        <v>2.42</v>
      </c>
      <c r="BV31">
        <v>2.46</v>
      </c>
      <c r="BW31">
        <v>0.5</v>
      </c>
      <c r="BX31">
        <v>2.94</v>
      </c>
      <c r="BY31">
        <v>1.29</v>
      </c>
      <c r="BZ31">
        <v>0.35</v>
      </c>
      <c r="CA31">
        <v>2.74</v>
      </c>
      <c r="CB31">
        <v>0.59</v>
      </c>
      <c r="CC31">
        <v>1.31</v>
      </c>
      <c r="CD31">
        <v>0.56000000000000005</v>
      </c>
      <c r="CE31">
        <v>1.67</v>
      </c>
      <c r="CF31">
        <v>2.94</v>
      </c>
      <c r="CG31">
        <v>129.47</v>
      </c>
      <c r="CH31">
        <v>20.29</v>
      </c>
      <c r="CI31">
        <v>3.24</v>
      </c>
      <c r="CJ31">
        <v>4.84</v>
      </c>
    </row>
    <row r="32" spans="1:88" x14ac:dyDescent="0.25">
      <c r="A32" t="str">
        <f>CONCATENATE(B32,"-",E32,"-",F32)</f>
        <v>34 Protein-4-7</v>
      </c>
      <c r="B32" t="s">
        <v>13</v>
      </c>
      <c r="C32">
        <v>5</v>
      </c>
      <c r="D32" t="s">
        <v>7</v>
      </c>
      <c r="E32">
        <v>4</v>
      </c>
      <c r="F32">
        <v>7</v>
      </c>
      <c r="G32" t="s">
        <v>9</v>
      </c>
      <c r="H32">
        <v>35157.699999999997</v>
      </c>
      <c r="I32">
        <v>45316.1</v>
      </c>
      <c r="J32" t="s">
        <v>4</v>
      </c>
      <c r="K32">
        <v>141788</v>
      </c>
      <c r="L32">
        <v>7.09</v>
      </c>
      <c r="M32">
        <v>309.13</v>
      </c>
      <c r="N32">
        <v>95.91</v>
      </c>
      <c r="O32">
        <v>0.6</v>
      </c>
      <c r="P32">
        <v>0.94</v>
      </c>
      <c r="Q32">
        <v>1.77</v>
      </c>
      <c r="R32">
        <v>2.91</v>
      </c>
      <c r="S32">
        <v>2.4300000000000002</v>
      </c>
      <c r="T32">
        <v>48.5</v>
      </c>
      <c r="U32">
        <v>27.72</v>
      </c>
      <c r="V32">
        <v>13.52</v>
      </c>
      <c r="W32">
        <v>1.74</v>
      </c>
      <c r="X32">
        <v>19.03</v>
      </c>
      <c r="Y32">
        <v>9.33</v>
      </c>
      <c r="Z32">
        <v>4.0599999999999996</v>
      </c>
      <c r="AA32">
        <v>354.6</v>
      </c>
      <c r="AB32">
        <v>5.45</v>
      </c>
      <c r="AC32">
        <v>15.38</v>
      </c>
      <c r="AD32">
        <v>16.850000000000001</v>
      </c>
      <c r="AE32">
        <v>190.37</v>
      </c>
      <c r="AF32">
        <v>9.6</v>
      </c>
      <c r="AG32">
        <v>9.8699999999999992</v>
      </c>
      <c r="AH32">
        <v>87.04</v>
      </c>
      <c r="AI32">
        <v>35.14</v>
      </c>
      <c r="AJ32">
        <v>75.42</v>
      </c>
      <c r="AK32">
        <v>16.8</v>
      </c>
      <c r="AL32">
        <v>929.74</v>
      </c>
      <c r="AM32">
        <v>268.08999999999997</v>
      </c>
      <c r="AN32">
        <v>66.62</v>
      </c>
      <c r="AO32">
        <v>16.04</v>
      </c>
      <c r="AP32">
        <v>8.0299999999999994</v>
      </c>
      <c r="AQ32">
        <v>129.76</v>
      </c>
      <c r="AR32">
        <v>60.68</v>
      </c>
      <c r="AS32">
        <v>2.0499999999999998</v>
      </c>
      <c r="AT32">
        <v>5.92</v>
      </c>
      <c r="AU32">
        <v>41.82</v>
      </c>
      <c r="AV32">
        <v>5.81</v>
      </c>
      <c r="AW32">
        <v>0.56999999999999995</v>
      </c>
      <c r="AX32">
        <v>1.18</v>
      </c>
      <c r="AY32">
        <v>4.5999999999999996</v>
      </c>
      <c r="AZ32">
        <v>73.180000000000007</v>
      </c>
      <c r="BA32">
        <v>0.15</v>
      </c>
      <c r="BB32">
        <v>1.33</v>
      </c>
      <c r="BC32">
        <v>1.81</v>
      </c>
      <c r="BD32">
        <v>13.25</v>
      </c>
      <c r="BE32">
        <v>2.99</v>
      </c>
      <c r="BF32">
        <v>152.84</v>
      </c>
      <c r="BG32">
        <v>11.86</v>
      </c>
      <c r="BH32">
        <v>1.72</v>
      </c>
      <c r="BI32">
        <v>2.79</v>
      </c>
      <c r="BJ32">
        <v>63.98</v>
      </c>
      <c r="BK32">
        <v>0.27</v>
      </c>
      <c r="BL32">
        <v>1.55</v>
      </c>
      <c r="BM32">
        <v>1.54</v>
      </c>
      <c r="BN32">
        <v>2.8</v>
      </c>
      <c r="BO32">
        <v>2.17</v>
      </c>
      <c r="BP32">
        <v>1.69</v>
      </c>
      <c r="BQ32">
        <v>8.44</v>
      </c>
      <c r="BR32">
        <v>9.43</v>
      </c>
      <c r="BS32">
        <v>2.31</v>
      </c>
      <c r="BT32">
        <v>2.15</v>
      </c>
      <c r="BU32">
        <v>2.72</v>
      </c>
      <c r="BV32">
        <v>3.19</v>
      </c>
      <c r="BW32">
        <v>0.82</v>
      </c>
      <c r="BX32">
        <v>7.24</v>
      </c>
      <c r="BY32">
        <v>2.38</v>
      </c>
      <c r="BZ32">
        <v>0.91</v>
      </c>
      <c r="CA32">
        <v>6.8</v>
      </c>
      <c r="CB32">
        <v>0.37</v>
      </c>
      <c r="CC32">
        <v>0.92</v>
      </c>
      <c r="CD32">
        <v>0.41</v>
      </c>
      <c r="CE32">
        <v>2.57</v>
      </c>
      <c r="CF32">
        <v>8.23</v>
      </c>
      <c r="CG32">
        <v>279.49</v>
      </c>
      <c r="CH32">
        <v>53.22</v>
      </c>
      <c r="CI32">
        <v>16.59</v>
      </c>
      <c r="CJ32">
        <v>39.07</v>
      </c>
    </row>
    <row r="33" spans="1:88" x14ac:dyDescent="0.25">
      <c r="A33" t="str">
        <f>CONCATENATE(B33,"-",E33,"-",F33)</f>
        <v>34 Protein-5-8</v>
      </c>
      <c r="B33" t="s">
        <v>13</v>
      </c>
      <c r="C33">
        <v>5</v>
      </c>
      <c r="D33" t="s">
        <v>7</v>
      </c>
      <c r="E33">
        <v>5</v>
      </c>
      <c r="F33">
        <v>8</v>
      </c>
      <c r="G33" t="s">
        <v>1</v>
      </c>
      <c r="H33">
        <v>41826.300000000003</v>
      </c>
      <c r="I33">
        <v>41410.199999999997</v>
      </c>
      <c r="J33" t="s">
        <v>0</v>
      </c>
      <c r="K33">
        <v>123668.8</v>
      </c>
      <c r="L33">
        <v>110.22</v>
      </c>
      <c r="M33">
        <v>1005.64</v>
      </c>
      <c r="N33">
        <v>124.23</v>
      </c>
      <c r="O33">
        <v>0.66</v>
      </c>
      <c r="P33">
        <v>0.93</v>
      </c>
      <c r="Q33">
        <v>1.63</v>
      </c>
      <c r="R33">
        <v>0.34</v>
      </c>
      <c r="S33">
        <v>1.18</v>
      </c>
      <c r="T33">
        <v>4.8499999999999996</v>
      </c>
      <c r="U33">
        <v>28.88</v>
      </c>
      <c r="V33">
        <v>1.54</v>
      </c>
      <c r="W33">
        <v>1.05</v>
      </c>
      <c r="X33">
        <v>23.5</v>
      </c>
      <c r="Y33">
        <v>7.26</v>
      </c>
      <c r="Z33">
        <v>1.58</v>
      </c>
      <c r="AA33">
        <v>6.06</v>
      </c>
      <c r="AB33">
        <v>5.81</v>
      </c>
      <c r="AC33">
        <v>1.1100000000000001</v>
      </c>
      <c r="AD33">
        <v>0.96</v>
      </c>
      <c r="AE33">
        <v>0.68</v>
      </c>
      <c r="AF33">
        <v>2.2200000000000002</v>
      </c>
      <c r="AG33">
        <v>0.36</v>
      </c>
      <c r="AH33">
        <v>1.5</v>
      </c>
      <c r="AI33">
        <v>0.76</v>
      </c>
      <c r="AJ33">
        <v>2.99</v>
      </c>
      <c r="AK33">
        <v>0.37</v>
      </c>
      <c r="AL33">
        <v>16.5</v>
      </c>
      <c r="AM33">
        <v>10.58</v>
      </c>
      <c r="AN33">
        <v>9.07</v>
      </c>
      <c r="AO33">
        <v>3.36</v>
      </c>
      <c r="AP33">
        <v>0.64</v>
      </c>
      <c r="AQ33">
        <v>6.92</v>
      </c>
      <c r="AR33">
        <v>2.23</v>
      </c>
      <c r="AS33">
        <v>0.16</v>
      </c>
      <c r="AT33">
        <v>0.54</v>
      </c>
      <c r="AU33">
        <v>37.71</v>
      </c>
      <c r="AV33">
        <v>0.86</v>
      </c>
      <c r="AW33">
        <v>13.63</v>
      </c>
      <c r="AX33">
        <v>0.48</v>
      </c>
      <c r="AY33">
        <v>0.38</v>
      </c>
      <c r="AZ33">
        <v>4.53</v>
      </c>
      <c r="BA33">
        <v>0.27</v>
      </c>
      <c r="BB33">
        <v>0.18</v>
      </c>
      <c r="BC33">
        <v>0.56999999999999995</v>
      </c>
      <c r="BD33">
        <v>8.0299999999999994</v>
      </c>
      <c r="BE33">
        <v>4.1399999999999997</v>
      </c>
      <c r="BF33">
        <v>11.61</v>
      </c>
      <c r="BG33">
        <v>1.2</v>
      </c>
      <c r="BH33">
        <v>1.07</v>
      </c>
      <c r="BI33">
        <v>16.7</v>
      </c>
      <c r="BJ33">
        <v>83.95</v>
      </c>
      <c r="BK33">
        <v>0.2</v>
      </c>
      <c r="BL33">
        <v>1.57</v>
      </c>
      <c r="BM33">
        <v>2.5</v>
      </c>
      <c r="BN33">
        <v>14.88</v>
      </c>
      <c r="BO33">
        <v>3.17</v>
      </c>
      <c r="BP33">
        <v>0.84</v>
      </c>
      <c r="BQ33">
        <v>3</v>
      </c>
      <c r="BR33">
        <v>16.89</v>
      </c>
      <c r="BS33">
        <v>218.51</v>
      </c>
      <c r="BT33">
        <v>5.85</v>
      </c>
      <c r="BU33">
        <v>0.94</v>
      </c>
      <c r="BV33">
        <v>0.39</v>
      </c>
      <c r="BW33">
        <v>0.14000000000000001</v>
      </c>
      <c r="BX33">
        <v>5.07</v>
      </c>
      <c r="BY33">
        <v>2.4</v>
      </c>
      <c r="BZ33">
        <v>1.47</v>
      </c>
      <c r="CA33">
        <v>10.06</v>
      </c>
      <c r="CB33">
        <v>0.82</v>
      </c>
      <c r="CC33">
        <v>2.84</v>
      </c>
      <c r="CD33">
        <v>0.59</v>
      </c>
      <c r="CE33">
        <v>1.05</v>
      </c>
      <c r="CF33">
        <v>8.11</v>
      </c>
      <c r="CG33">
        <v>26.43</v>
      </c>
      <c r="CH33">
        <v>4.3</v>
      </c>
      <c r="CI33">
        <v>0.68</v>
      </c>
      <c r="CJ33">
        <v>0.95</v>
      </c>
    </row>
    <row r="34" spans="1:88" x14ac:dyDescent="0.25">
      <c r="A34" t="str">
        <f>CONCATENATE(B34,"-",E34,"-",F34)</f>
        <v>34 Protein-6-10</v>
      </c>
      <c r="B34" t="s">
        <v>13</v>
      </c>
      <c r="C34">
        <v>5</v>
      </c>
      <c r="D34" t="s">
        <v>7</v>
      </c>
      <c r="E34">
        <v>6</v>
      </c>
      <c r="F34">
        <v>10</v>
      </c>
      <c r="G34" t="s">
        <v>5</v>
      </c>
      <c r="H34">
        <v>28876.7</v>
      </c>
      <c r="I34">
        <v>32709.7</v>
      </c>
      <c r="J34" t="s">
        <v>4</v>
      </c>
      <c r="K34">
        <v>39122.9</v>
      </c>
      <c r="L34">
        <v>137.25</v>
      </c>
      <c r="M34">
        <v>1103.6099999999999</v>
      </c>
      <c r="N34">
        <v>80.680000000000007</v>
      </c>
      <c r="O34">
        <v>0.73</v>
      </c>
      <c r="P34">
        <v>0.79</v>
      </c>
      <c r="Q34">
        <v>1.73</v>
      </c>
      <c r="R34">
        <v>1.84</v>
      </c>
      <c r="S34">
        <v>3.41</v>
      </c>
      <c r="T34">
        <v>13.34</v>
      </c>
      <c r="U34">
        <v>20.2</v>
      </c>
      <c r="V34">
        <v>1.62</v>
      </c>
      <c r="W34">
        <v>0.8</v>
      </c>
      <c r="X34">
        <v>14.61</v>
      </c>
      <c r="Y34">
        <v>6.1</v>
      </c>
      <c r="Z34">
        <v>1.88</v>
      </c>
      <c r="AA34">
        <v>7.61</v>
      </c>
      <c r="AB34">
        <v>6.19</v>
      </c>
      <c r="AC34">
        <v>4.3</v>
      </c>
      <c r="AD34">
        <v>4.6399999999999997</v>
      </c>
      <c r="AE34">
        <v>1.71</v>
      </c>
      <c r="AF34">
        <v>3.24</v>
      </c>
      <c r="AG34">
        <v>1.22</v>
      </c>
      <c r="AH34">
        <v>5.62</v>
      </c>
      <c r="AI34">
        <v>10.58</v>
      </c>
      <c r="AJ34">
        <v>8.44</v>
      </c>
      <c r="AK34">
        <v>1.96</v>
      </c>
      <c r="AL34">
        <v>175.31</v>
      </c>
      <c r="AM34">
        <v>64.14</v>
      </c>
      <c r="AN34">
        <v>6.91</v>
      </c>
      <c r="AO34">
        <v>5.14</v>
      </c>
      <c r="AP34">
        <v>2.77</v>
      </c>
      <c r="AQ34">
        <v>56.69</v>
      </c>
      <c r="AR34">
        <v>3.44</v>
      </c>
      <c r="AS34">
        <v>0.21</v>
      </c>
      <c r="AT34">
        <v>0.82</v>
      </c>
      <c r="AU34">
        <v>37.229999999999997</v>
      </c>
      <c r="AV34">
        <v>3.89</v>
      </c>
      <c r="AW34">
        <v>1.5</v>
      </c>
      <c r="AX34">
        <v>0.31</v>
      </c>
      <c r="AY34">
        <v>1.89</v>
      </c>
      <c r="AZ34">
        <v>14.3</v>
      </c>
      <c r="BA34">
        <v>0.52</v>
      </c>
      <c r="BB34">
        <v>1.02</v>
      </c>
      <c r="BC34">
        <v>0.3</v>
      </c>
      <c r="BD34">
        <v>8.08</v>
      </c>
      <c r="BE34">
        <v>1.82</v>
      </c>
      <c r="BF34">
        <v>12.65</v>
      </c>
      <c r="BG34">
        <v>2.1</v>
      </c>
      <c r="BH34">
        <v>4.22</v>
      </c>
      <c r="BI34">
        <v>3.25</v>
      </c>
      <c r="BJ34">
        <v>41.28</v>
      </c>
      <c r="BK34">
        <v>0.7</v>
      </c>
      <c r="BL34">
        <v>1.05</v>
      </c>
      <c r="BM34">
        <v>2.2799999999999998</v>
      </c>
      <c r="BN34">
        <v>5.79</v>
      </c>
      <c r="BO34">
        <v>1.86</v>
      </c>
      <c r="BP34">
        <v>2.48</v>
      </c>
      <c r="BQ34">
        <v>13.37</v>
      </c>
      <c r="BR34">
        <v>18.87</v>
      </c>
      <c r="BS34">
        <v>7.96</v>
      </c>
      <c r="BT34">
        <v>6.47</v>
      </c>
      <c r="BU34">
        <v>0.71</v>
      </c>
      <c r="BV34">
        <v>0.79</v>
      </c>
      <c r="BW34">
        <v>0.36</v>
      </c>
      <c r="BX34">
        <v>3.18</v>
      </c>
      <c r="BY34">
        <v>1.55</v>
      </c>
      <c r="BZ34">
        <v>0.62</v>
      </c>
      <c r="CA34">
        <v>4.29</v>
      </c>
      <c r="CB34">
        <v>0.42</v>
      </c>
      <c r="CC34">
        <v>1.31</v>
      </c>
      <c r="CD34">
        <v>0.86</v>
      </c>
      <c r="CE34">
        <v>1.68</v>
      </c>
      <c r="CF34">
        <v>9.2899999999999991</v>
      </c>
      <c r="CG34">
        <v>247.47</v>
      </c>
      <c r="CH34">
        <v>313.52</v>
      </c>
      <c r="CI34">
        <v>2.8</v>
      </c>
      <c r="CJ34">
        <v>16.05</v>
      </c>
    </row>
    <row r="35" spans="1:88" x14ac:dyDescent="0.25">
      <c r="A35" t="str">
        <f>CONCATENATE(B35,"-",E35,"-",F35)</f>
        <v>34 Protein-6-9</v>
      </c>
      <c r="B35" t="s">
        <v>13</v>
      </c>
      <c r="C35">
        <v>5</v>
      </c>
      <c r="D35" t="s">
        <v>7</v>
      </c>
      <c r="E35">
        <v>6</v>
      </c>
      <c r="F35">
        <v>9</v>
      </c>
      <c r="G35" t="s">
        <v>1</v>
      </c>
      <c r="H35">
        <v>28876.7</v>
      </c>
      <c r="I35">
        <v>32709.7</v>
      </c>
      <c r="J35" t="s">
        <v>0</v>
      </c>
      <c r="K35">
        <v>162548.29999999999</v>
      </c>
      <c r="L35">
        <v>123.53</v>
      </c>
      <c r="M35">
        <v>724.13</v>
      </c>
      <c r="N35">
        <v>159.63</v>
      </c>
      <c r="O35">
        <v>0.84</v>
      </c>
      <c r="P35">
        <v>0.62</v>
      </c>
      <c r="Q35">
        <v>1.94</v>
      </c>
      <c r="R35">
        <v>0.36</v>
      </c>
      <c r="S35">
        <v>1.38</v>
      </c>
      <c r="T35">
        <v>14.01</v>
      </c>
      <c r="U35">
        <v>49.9</v>
      </c>
      <c r="V35">
        <v>1.6</v>
      </c>
      <c r="W35">
        <v>1.29</v>
      </c>
      <c r="X35">
        <v>30.42</v>
      </c>
      <c r="Y35">
        <v>12.1</v>
      </c>
      <c r="Z35">
        <v>2</v>
      </c>
      <c r="AA35">
        <v>5.79</v>
      </c>
      <c r="AB35">
        <v>10.42</v>
      </c>
      <c r="AC35">
        <v>1.81</v>
      </c>
      <c r="AD35">
        <v>0.7</v>
      </c>
      <c r="AE35">
        <v>1.51</v>
      </c>
      <c r="AF35">
        <v>2.06</v>
      </c>
      <c r="AG35">
        <v>0.63</v>
      </c>
      <c r="AH35">
        <v>2.15</v>
      </c>
      <c r="AI35">
        <v>2.33</v>
      </c>
      <c r="AJ35">
        <v>3.92</v>
      </c>
      <c r="AK35">
        <v>0.39</v>
      </c>
      <c r="AL35">
        <v>61.72</v>
      </c>
      <c r="AM35">
        <v>15.34</v>
      </c>
      <c r="AN35">
        <v>5.9</v>
      </c>
      <c r="AO35">
        <v>3.11</v>
      </c>
      <c r="AP35">
        <v>0.56000000000000005</v>
      </c>
      <c r="AQ35">
        <v>19.2</v>
      </c>
      <c r="AR35">
        <v>2.2999999999999998</v>
      </c>
      <c r="AS35">
        <v>0.23</v>
      </c>
      <c r="AT35">
        <v>0.48</v>
      </c>
      <c r="AU35">
        <v>45.95</v>
      </c>
      <c r="AV35">
        <v>2.36</v>
      </c>
      <c r="AW35">
        <v>38.07</v>
      </c>
      <c r="AX35">
        <v>0.23</v>
      </c>
      <c r="AY35">
        <v>0.41</v>
      </c>
      <c r="AZ35">
        <v>4.59</v>
      </c>
      <c r="BA35">
        <v>0.19</v>
      </c>
      <c r="BB35">
        <v>0.35</v>
      </c>
      <c r="BC35">
        <v>0.57999999999999996</v>
      </c>
      <c r="BD35">
        <v>9.6199999999999992</v>
      </c>
      <c r="BE35">
        <v>9.81</v>
      </c>
      <c r="BF35">
        <v>6.69</v>
      </c>
      <c r="BG35">
        <v>0.82</v>
      </c>
      <c r="BH35">
        <v>2.97</v>
      </c>
      <c r="BI35">
        <v>55.06</v>
      </c>
      <c r="BJ35">
        <v>69.540000000000006</v>
      </c>
      <c r="BK35">
        <v>0.28999999999999998</v>
      </c>
      <c r="BL35">
        <v>0.98</v>
      </c>
      <c r="BM35">
        <v>5.89</v>
      </c>
      <c r="BN35">
        <v>8.2799999999999994</v>
      </c>
      <c r="BO35">
        <v>2.66</v>
      </c>
      <c r="BP35">
        <v>1.92</v>
      </c>
      <c r="BQ35">
        <v>5.53</v>
      </c>
      <c r="BR35">
        <v>22.43</v>
      </c>
      <c r="BS35">
        <v>413.74</v>
      </c>
      <c r="BT35">
        <v>4.68</v>
      </c>
      <c r="BU35">
        <v>0.96</v>
      </c>
      <c r="BV35">
        <v>0.47</v>
      </c>
      <c r="BW35">
        <v>0.47</v>
      </c>
      <c r="BX35">
        <v>6.38</v>
      </c>
      <c r="BY35">
        <v>3.78</v>
      </c>
      <c r="BZ35">
        <v>2.94</v>
      </c>
      <c r="CA35">
        <v>17.489999999999998</v>
      </c>
      <c r="CB35">
        <v>1.96</v>
      </c>
      <c r="CC35">
        <v>4.8899999999999997</v>
      </c>
      <c r="CD35">
        <v>0.44</v>
      </c>
      <c r="CE35">
        <v>0.65</v>
      </c>
      <c r="CF35">
        <v>4.8600000000000003</v>
      </c>
      <c r="CG35">
        <v>67.599999999999994</v>
      </c>
      <c r="CH35">
        <v>31.68</v>
      </c>
      <c r="CI35">
        <v>1.33</v>
      </c>
      <c r="CJ35">
        <v>2.2999999999999998</v>
      </c>
    </row>
    <row r="36" spans="1:88" x14ac:dyDescent="0.25">
      <c r="A36" t="str">
        <f>CONCATENATE(B36,"-",E36,"-",F36)</f>
        <v>34 Protein-7-11</v>
      </c>
      <c r="B36" t="s">
        <v>13</v>
      </c>
      <c r="C36">
        <v>5</v>
      </c>
      <c r="D36" t="s">
        <v>7</v>
      </c>
      <c r="E36">
        <v>7</v>
      </c>
      <c r="F36">
        <v>11</v>
      </c>
      <c r="G36" t="s">
        <v>5</v>
      </c>
      <c r="H36">
        <v>24516</v>
      </c>
      <c r="I36">
        <v>19447</v>
      </c>
      <c r="J36" t="s">
        <v>4</v>
      </c>
      <c r="K36">
        <v>125145.7</v>
      </c>
      <c r="L36">
        <v>90.19</v>
      </c>
      <c r="M36">
        <v>1298.75</v>
      </c>
      <c r="N36">
        <v>86.59</v>
      </c>
      <c r="O36">
        <v>0.95</v>
      </c>
      <c r="P36">
        <v>0.55000000000000004</v>
      </c>
      <c r="Q36">
        <v>1.9</v>
      </c>
      <c r="R36">
        <v>0.88</v>
      </c>
      <c r="S36">
        <v>1.07</v>
      </c>
      <c r="T36">
        <v>3.07</v>
      </c>
      <c r="U36">
        <v>11.45</v>
      </c>
      <c r="V36">
        <v>6.53</v>
      </c>
      <c r="W36">
        <v>0.92</v>
      </c>
      <c r="X36">
        <v>6.45</v>
      </c>
      <c r="Y36">
        <v>7.14</v>
      </c>
      <c r="Z36">
        <v>1.39</v>
      </c>
      <c r="AA36">
        <v>8.16</v>
      </c>
      <c r="AB36">
        <v>4.76</v>
      </c>
      <c r="AC36">
        <v>1.77</v>
      </c>
      <c r="AD36">
        <v>1.54</v>
      </c>
      <c r="AE36">
        <v>15.97</v>
      </c>
      <c r="AF36">
        <v>2.2200000000000002</v>
      </c>
      <c r="AG36">
        <v>2.34</v>
      </c>
      <c r="AH36">
        <v>14.79</v>
      </c>
      <c r="AI36">
        <v>1.88</v>
      </c>
      <c r="AJ36">
        <v>16.14</v>
      </c>
      <c r="AK36">
        <v>2.31</v>
      </c>
      <c r="AL36">
        <v>81.58</v>
      </c>
      <c r="AM36">
        <v>74.44</v>
      </c>
      <c r="AN36">
        <v>11.18</v>
      </c>
      <c r="AO36">
        <v>5.54</v>
      </c>
      <c r="AP36">
        <v>0.93</v>
      </c>
      <c r="AQ36">
        <v>21.82</v>
      </c>
      <c r="AR36">
        <v>14</v>
      </c>
      <c r="AS36">
        <v>0.15</v>
      </c>
      <c r="AT36">
        <v>0.95</v>
      </c>
      <c r="AU36">
        <v>28.5</v>
      </c>
      <c r="AV36">
        <v>0.99</v>
      </c>
      <c r="AW36">
        <v>1.02</v>
      </c>
      <c r="AX36">
        <v>0.33</v>
      </c>
      <c r="AY36">
        <v>0.66</v>
      </c>
      <c r="AZ36">
        <v>5.48</v>
      </c>
      <c r="BA36">
        <v>0.45</v>
      </c>
      <c r="BB36">
        <v>0.45</v>
      </c>
      <c r="BC36">
        <v>1.85</v>
      </c>
      <c r="BD36">
        <v>11.01</v>
      </c>
      <c r="BE36">
        <v>0.98</v>
      </c>
      <c r="BF36">
        <v>22.86</v>
      </c>
      <c r="BG36">
        <v>3.22</v>
      </c>
      <c r="BH36">
        <v>14.72</v>
      </c>
      <c r="BI36">
        <v>3.61</v>
      </c>
      <c r="BJ36">
        <v>37.020000000000003</v>
      </c>
      <c r="BK36">
        <v>0.35</v>
      </c>
      <c r="BL36">
        <v>1.1200000000000001</v>
      </c>
      <c r="BM36">
        <v>0.83</v>
      </c>
      <c r="BN36">
        <v>0.96</v>
      </c>
      <c r="BO36">
        <v>1.6</v>
      </c>
      <c r="BP36">
        <v>1.31</v>
      </c>
      <c r="BQ36">
        <v>11.13</v>
      </c>
      <c r="BR36">
        <v>14.88</v>
      </c>
      <c r="BS36">
        <v>5.0999999999999996</v>
      </c>
      <c r="BT36">
        <v>8.24</v>
      </c>
      <c r="BU36">
        <v>1.1299999999999999</v>
      </c>
      <c r="BV36">
        <v>0.73</v>
      </c>
      <c r="BW36">
        <v>0.18</v>
      </c>
      <c r="BX36">
        <v>2.31</v>
      </c>
      <c r="BY36">
        <v>1.7</v>
      </c>
      <c r="BZ36">
        <v>0.68</v>
      </c>
      <c r="CA36">
        <v>2.78</v>
      </c>
      <c r="CB36">
        <v>0.36</v>
      </c>
      <c r="CC36">
        <v>2.2799999999999998</v>
      </c>
      <c r="CD36">
        <v>0.7</v>
      </c>
      <c r="CE36">
        <v>1.85</v>
      </c>
      <c r="CF36">
        <v>11.55</v>
      </c>
      <c r="CG36">
        <v>85.47</v>
      </c>
      <c r="CH36">
        <v>68.760000000000005</v>
      </c>
      <c r="CI36">
        <v>1.44</v>
      </c>
      <c r="CJ36">
        <v>4.46</v>
      </c>
    </row>
    <row r="37" spans="1:88" x14ac:dyDescent="0.25">
      <c r="A37" t="str">
        <f>CONCATENATE(B37,"-",E37,"-",F37)</f>
        <v>34 Protein-8-12</v>
      </c>
      <c r="B37" t="s">
        <v>13</v>
      </c>
      <c r="C37">
        <v>5</v>
      </c>
      <c r="D37" t="s">
        <v>7</v>
      </c>
      <c r="E37">
        <v>8</v>
      </c>
      <c r="F37">
        <v>12</v>
      </c>
      <c r="G37" t="s">
        <v>5</v>
      </c>
      <c r="H37">
        <v>8190</v>
      </c>
      <c r="I37">
        <v>17154</v>
      </c>
      <c r="J37" t="s">
        <v>4</v>
      </c>
      <c r="K37">
        <v>49985.4</v>
      </c>
      <c r="L37">
        <v>193.43</v>
      </c>
      <c r="M37">
        <v>1597.03</v>
      </c>
      <c r="N37">
        <v>96.71</v>
      </c>
      <c r="O37">
        <v>0.9</v>
      </c>
      <c r="P37">
        <v>0.39</v>
      </c>
      <c r="Q37">
        <v>2.87</v>
      </c>
      <c r="R37">
        <v>2.06</v>
      </c>
      <c r="S37">
        <v>7.86</v>
      </c>
      <c r="T37">
        <v>8.1199999999999992</v>
      </c>
      <c r="U37">
        <v>16.02</v>
      </c>
      <c r="V37">
        <v>1.92</v>
      </c>
      <c r="W37">
        <v>1.49</v>
      </c>
      <c r="X37">
        <v>10.99</v>
      </c>
      <c r="Y37">
        <v>7.81</v>
      </c>
      <c r="Z37">
        <v>2.31</v>
      </c>
      <c r="AA37">
        <v>13.15</v>
      </c>
      <c r="AB37">
        <v>6.02</v>
      </c>
      <c r="AC37">
        <v>2.98</v>
      </c>
      <c r="AD37">
        <v>1.77</v>
      </c>
      <c r="AE37">
        <v>3.9</v>
      </c>
      <c r="AF37">
        <v>2.98</v>
      </c>
      <c r="AG37">
        <v>2.19</v>
      </c>
      <c r="AH37">
        <v>9.34</v>
      </c>
      <c r="AI37">
        <v>7.46</v>
      </c>
      <c r="AJ37">
        <v>10.47</v>
      </c>
      <c r="AK37">
        <v>1.28</v>
      </c>
      <c r="AL37">
        <v>88.85</v>
      </c>
      <c r="AM37">
        <v>114.95</v>
      </c>
      <c r="AN37">
        <v>12.1</v>
      </c>
      <c r="AO37">
        <v>8.1999999999999993</v>
      </c>
      <c r="AP37">
        <v>34.659999999999997</v>
      </c>
      <c r="AQ37">
        <v>37.99</v>
      </c>
      <c r="AR37">
        <v>10.43</v>
      </c>
      <c r="AS37">
        <v>0.15</v>
      </c>
      <c r="AT37">
        <v>1.1000000000000001</v>
      </c>
      <c r="AU37">
        <v>37.11</v>
      </c>
      <c r="AV37">
        <v>4.29</v>
      </c>
      <c r="AW37">
        <v>1.62</v>
      </c>
      <c r="AX37">
        <v>0.43</v>
      </c>
      <c r="AY37">
        <v>1.07</v>
      </c>
      <c r="AZ37">
        <v>7.74</v>
      </c>
      <c r="BA37">
        <v>0.65</v>
      </c>
      <c r="BB37">
        <v>0.53</v>
      </c>
      <c r="BC37">
        <v>1.77</v>
      </c>
      <c r="BD37">
        <v>9.49</v>
      </c>
      <c r="BE37">
        <v>1.58</v>
      </c>
      <c r="BF37">
        <v>16.25</v>
      </c>
      <c r="BG37">
        <v>4.88</v>
      </c>
      <c r="BH37">
        <v>8.39</v>
      </c>
      <c r="BI37">
        <v>6.14</v>
      </c>
      <c r="BJ37">
        <v>50.44</v>
      </c>
      <c r="BK37">
        <v>0.86</v>
      </c>
      <c r="BL37">
        <v>1.1200000000000001</v>
      </c>
      <c r="BM37">
        <v>1.06</v>
      </c>
      <c r="BN37">
        <v>2.79</v>
      </c>
      <c r="BO37">
        <v>1.68</v>
      </c>
      <c r="BP37">
        <v>3.2</v>
      </c>
      <c r="BQ37">
        <v>11.49</v>
      </c>
      <c r="BR37">
        <v>21.12</v>
      </c>
      <c r="BS37">
        <v>13.24</v>
      </c>
      <c r="BT37">
        <v>6.74</v>
      </c>
      <c r="BU37">
        <v>0.95</v>
      </c>
      <c r="BV37">
        <v>1.07</v>
      </c>
      <c r="BW37">
        <v>0.28999999999999998</v>
      </c>
      <c r="BX37">
        <v>3.29</v>
      </c>
      <c r="BY37">
        <v>1.78</v>
      </c>
      <c r="BZ37">
        <v>0.79</v>
      </c>
      <c r="CA37">
        <v>2.71</v>
      </c>
      <c r="CB37">
        <v>0.65</v>
      </c>
      <c r="CC37">
        <v>2.2400000000000002</v>
      </c>
      <c r="CD37">
        <v>0.55000000000000004</v>
      </c>
      <c r="CE37">
        <v>2.48</v>
      </c>
      <c r="CF37">
        <v>15.17</v>
      </c>
      <c r="CG37">
        <v>127.51</v>
      </c>
      <c r="CH37">
        <v>408.56</v>
      </c>
      <c r="CI37">
        <v>1.59</v>
      </c>
      <c r="CJ37">
        <v>22.72</v>
      </c>
    </row>
    <row r="38" spans="1:88" x14ac:dyDescent="0.25">
      <c r="A38" t="str">
        <f>CONCATENATE(B38,"-",E38,"-",F38)</f>
        <v>37 Protein-1-1</v>
      </c>
      <c r="B38" t="s">
        <v>12</v>
      </c>
      <c r="C38">
        <v>2</v>
      </c>
      <c r="D38" t="s">
        <v>7</v>
      </c>
      <c r="E38">
        <v>1</v>
      </c>
      <c r="F38">
        <v>1</v>
      </c>
      <c r="G38" t="s">
        <v>1</v>
      </c>
      <c r="H38">
        <v>35969.1</v>
      </c>
      <c r="I38">
        <v>45398.2</v>
      </c>
      <c r="J38" t="s">
        <v>0</v>
      </c>
      <c r="K38">
        <v>223141.6</v>
      </c>
      <c r="L38">
        <v>264.44</v>
      </c>
      <c r="M38">
        <v>986.48</v>
      </c>
      <c r="N38">
        <v>285.14999999999998</v>
      </c>
      <c r="O38">
        <v>1.1000000000000001</v>
      </c>
      <c r="P38">
        <v>0.55000000000000004</v>
      </c>
      <c r="Q38">
        <v>1.64</v>
      </c>
      <c r="R38">
        <v>0.57999999999999996</v>
      </c>
      <c r="S38">
        <v>1.42</v>
      </c>
      <c r="T38">
        <v>5.19</v>
      </c>
      <c r="U38">
        <v>84.62</v>
      </c>
      <c r="V38">
        <v>3.85</v>
      </c>
      <c r="W38">
        <v>2.76</v>
      </c>
      <c r="X38">
        <v>251.59</v>
      </c>
      <c r="Y38">
        <v>6.06</v>
      </c>
      <c r="Z38">
        <v>10.74</v>
      </c>
      <c r="AA38">
        <v>4.55</v>
      </c>
      <c r="AB38">
        <v>5.92</v>
      </c>
      <c r="AC38">
        <v>0.73</v>
      </c>
      <c r="AD38">
        <v>0.22</v>
      </c>
      <c r="AE38">
        <v>1.69</v>
      </c>
      <c r="AF38">
        <v>0.87</v>
      </c>
      <c r="AG38">
        <v>0.63</v>
      </c>
      <c r="AH38">
        <v>2.37</v>
      </c>
      <c r="AI38">
        <v>2.5299999999999998</v>
      </c>
      <c r="AJ38">
        <v>3.29</v>
      </c>
      <c r="AK38">
        <v>0.3</v>
      </c>
      <c r="AL38">
        <v>7.76</v>
      </c>
      <c r="AM38">
        <v>11.39</v>
      </c>
      <c r="AN38">
        <v>6.23</v>
      </c>
      <c r="AO38">
        <v>3.62</v>
      </c>
      <c r="AP38">
        <v>0.19</v>
      </c>
      <c r="AQ38">
        <v>9.76</v>
      </c>
      <c r="AR38">
        <v>7.49</v>
      </c>
      <c r="AS38">
        <v>0.05</v>
      </c>
      <c r="AT38">
        <v>0.69</v>
      </c>
      <c r="AU38">
        <v>30.59</v>
      </c>
      <c r="AV38">
        <v>1.46</v>
      </c>
      <c r="AW38">
        <v>9.5299999999999994</v>
      </c>
      <c r="AX38">
        <v>0.36</v>
      </c>
      <c r="AY38">
        <v>0.61</v>
      </c>
      <c r="AZ38">
        <v>2.41</v>
      </c>
      <c r="BA38">
        <v>0.61</v>
      </c>
      <c r="BB38">
        <v>0.22</v>
      </c>
      <c r="BC38">
        <v>1.43</v>
      </c>
      <c r="BD38">
        <v>7.55</v>
      </c>
      <c r="BE38">
        <v>16.09</v>
      </c>
      <c r="BF38">
        <v>57.44</v>
      </c>
      <c r="BG38">
        <v>0.81</v>
      </c>
      <c r="BH38">
        <v>0.88</v>
      </c>
      <c r="BI38">
        <v>13.8</v>
      </c>
      <c r="BJ38">
        <v>127.02</v>
      </c>
      <c r="BK38">
        <v>0.19</v>
      </c>
      <c r="BL38">
        <v>1.31</v>
      </c>
      <c r="BM38">
        <v>5.99</v>
      </c>
      <c r="BN38">
        <v>33.99</v>
      </c>
      <c r="BO38">
        <v>5.45</v>
      </c>
      <c r="BP38">
        <v>1.55</v>
      </c>
      <c r="BQ38">
        <v>103.64</v>
      </c>
      <c r="BR38">
        <v>21.36</v>
      </c>
      <c r="BS38">
        <v>292.66000000000003</v>
      </c>
      <c r="BT38">
        <v>21.42</v>
      </c>
      <c r="BU38">
        <v>0.89</v>
      </c>
      <c r="BV38">
        <v>0.17</v>
      </c>
      <c r="BW38">
        <v>0.24</v>
      </c>
      <c r="BX38">
        <v>4.8099999999999996</v>
      </c>
      <c r="BY38">
        <v>2.33</v>
      </c>
      <c r="BZ38">
        <v>1.1299999999999999</v>
      </c>
      <c r="CA38">
        <v>15.08</v>
      </c>
      <c r="CB38">
        <v>1.19</v>
      </c>
      <c r="CC38">
        <v>1.33</v>
      </c>
      <c r="CD38">
        <v>0.44</v>
      </c>
      <c r="CE38">
        <v>1.75</v>
      </c>
      <c r="CF38">
        <v>4.37</v>
      </c>
      <c r="CG38">
        <v>11.8</v>
      </c>
      <c r="CH38">
        <v>11.71</v>
      </c>
      <c r="CI38">
        <v>0.69</v>
      </c>
      <c r="CJ38">
        <v>2.2200000000000002</v>
      </c>
    </row>
    <row r="39" spans="1:88" x14ac:dyDescent="0.25">
      <c r="A39" t="str">
        <f>CONCATENATE(B39,"-",E39,"-",F39)</f>
        <v>37 Protein-1-2</v>
      </c>
      <c r="B39" t="s">
        <v>12</v>
      </c>
      <c r="C39">
        <v>2</v>
      </c>
      <c r="D39" t="s">
        <v>7</v>
      </c>
      <c r="E39">
        <v>1</v>
      </c>
      <c r="F39">
        <v>2</v>
      </c>
      <c r="G39" t="s">
        <v>5</v>
      </c>
      <c r="H39">
        <v>35969.1</v>
      </c>
      <c r="I39">
        <v>45398.2</v>
      </c>
      <c r="J39" t="s">
        <v>4</v>
      </c>
      <c r="K39">
        <v>55729.8</v>
      </c>
      <c r="L39">
        <v>371.98</v>
      </c>
      <c r="M39">
        <v>1093.93</v>
      </c>
      <c r="N39">
        <v>161.30000000000001</v>
      </c>
      <c r="O39">
        <v>1.22</v>
      </c>
      <c r="P39">
        <v>0.52</v>
      </c>
      <c r="Q39">
        <v>1.58</v>
      </c>
      <c r="R39">
        <v>1.29</v>
      </c>
      <c r="S39">
        <v>1.2</v>
      </c>
      <c r="T39">
        <v>2.72</v>
      </c>
      <c r="U39">
        <v>14.61</v>
      </c>
      <c r="V39">
        <v>10.34</v>
      </c>
      <c r="W39">
        <v>1.22</v>
      </c>
      <c r="X39">
        <v>14.3</v>
      </c>
      <c r="Y39">
        <v>7.34</v>
      </c>
      <c r="Z39">
        <v>2.6</v>
      </c>
      <c r="AA39">
        <v>10.8</v>
      </c>
      <c r="AB39">
        <v>3.8</v>
      </c>
      <c r="AC39">
        <v>1.37</v>
      </c>
      <c r="AD39">
        <v>0.79</v>
      </c>
      <c r="AE39">
        <v>19.809999999999999</v>
      </c>
      <c r="AF39">
        <v>2.1800000000000002</v>
      </c>
      <c r="AG39">
        <v>3.05</v>
      </c>
      <c r="AH39">
        <v>16.97</v>
      </c>
      <c r="AI39">
        <v>8.18</v>
      </c>
      <c r="AJ39">
        <v>18.89</v>
      </c>
      <c r="AK39">
        <v>2.4900000000000002</v>
      </c>
      <c r="AL39">
        <v>54.83</v>
      </c>
      <c r="AM39">
        <v>81.66</v>
      </c>
      <c r="AN39">
        <v>9.6300000000000008</v>
      </c>
      <c r="AO39">
        <v>3.49</v>
      </c>
      <c r="AP39">
        <v>0.26</v>
      </c>
      <c r="AQ39">
        <v>20.09</v>
      </c>
      <c r="AR39">
        <v>18.510000000000002</v>
      </c>
      <c r="AS39">
        <v>0.12</v>
      </c>
      <c r="AT39">
        <v>0.92</v>
      </c>
      <c r="AU39">
        <v>21.01</v>
      </c>
      <c r="AV39">
        <v>0.59</v>
      </c>
      <c r="AW39">
        <v>1.02</v>
      </c>
      <c r="AX39">
        <v>0.44</v>
      </c>
      <c r="AY39">
        <v>0.37</v>
      </c>
      <c r="AZ39">
        <v>5.35</v>
      </c>
      <c r="BA39">
        <v>0.59</v>
      </c>
      <c r="BB39">
        <v>0.25</v>
      </c>
      <c r="BC39">
        <v>4.9800000000000004</v>
      </c>
      <c r="BD39">
        <v>5.33</v>
      </c>
      <c r="BE39">
        <v>1.69</v>
      </c>
      <c r="BF39">
        <v>98.53</v>
      </c>
      <c r="BG39">
        <v>4.01</v>
      </c>
      <c r="BH39">
        <v>18.54</v>
      </c>
      <c r="BI39">
        <v>1.81</v>
      </c>
      <c r="BJ39">
        <v>48.62</v>
      </c>
      <c r="BK39">
        <v>0.25</v>
      </c>
      <c r="BL39">
        <v>1.1599999999999999</v>
      </c>
      <c r="BM39">
        <v>0.74</v>
      </c>
      <c r="BN39">
        <v>3.11</v>
      </c>
      <c r="BO39">
        <v>1.72</v>
      </c>
      <c r="BP39">
        <v>1.07</v>
      </c>
      <c r="BQ39">
        <v>10.73</v>
      </c>
      <c r="BR39">
        <v>14.64</v>
      </c>
      <c r="BS39">
        <v>9.6999999999999993</v>
      </c>
      <c r="BT39">
        <v>30.22</v>
      </c>
      <c r="BU39">
        <v>0.81</v>
      </c>
      <c r="BV39">
        <v>1.1299999999999999</v>
      </c>
      <c r="BW39">
        <v>0.25</v>
      </c>
      <c r="BX39">
        <v>3.42</v>
      </c>
      <c r="BY39">
        <v>1.3</v>
      </c>
      <c r="BZ39">
        <v>0.6</v>
      </c>
      <c r="CA39">
        <v>1.57</v>
      </c>
      <c r="CB39">
        <v>0.27</v>
      </c>
      <c r="CC39">
        <v>1.69</v>
      </c>
      <c r="CD39">
        <v>0.49</v>
      </c>
      <c r="CE39">
        <v>1.87</v>
      </c>
      <c r="CF39">
        <v>62.54</v>
      </c>
      <c r="CG39">
        <v>42.78</v>
      </c>
      <c r="CH39">
        <v>24.68</v>
      </c>
      <c r="CI39">
        <v>1.38</v>
      </c>
      <c r="CJ39">
        <v>4.49</v>
      </c>
    </row>
    <row r="40" spans="1:88" x14ac:dyDescent="0.25">
      <c r="A40" t="str">
        <f>CONCATENATE(B40,"-",E40,"-",F40)</f>
        <v>37 Protein-2-3</v>
      </c>
      <c r="B40" t="s">
        <v>12</v>
      </c>
      <c r="C40">
        <v>2</v>
      </c>
      <c r="D40" t="s">
        <v>7</v>
      </c>
      <c r="E40">
        <v>2</v>
      </c>
      <c r="F40">
        <v>3</v>
      </c>
      <c r="G40" t="s">
        <v>1</v>
      </c>
      <c r="H40">
        <v>31952.7</v>
      </c>
      <c r="I40">
        <v>65901.600000000006</v>
      </c>
      <c r="J40" t="s">
        <v>0</v>
      </c>
      <c r="K40">
        <v>217398.2</v>
      </c>
      <c r="L40">
        <v>297.45</v>
      </c>
      <c r="M40">
        <v>996.67</v>
      </c>
      <c r="N40">
        <v>152.66</v>
      </c>
      <c r="O40">
        <v>0.98</v>
      </c>
      <c r="P40">
        <v>0.56999999999999995</v>
      </c>
      <c r="Q40">
        <v>1.81</v>
      </c>
      <c r="R40">
        <v>0.82</v>
      </c>
      <c r="S40">
        <v>1.1100000000000001</v>
      </c>
      <c r="T40">
        <v>4.25</v>
      </c>
      <c r="U40">
        <v>64.290000000000006</v>
      </c>
      <c r="V40">
        <v>5.4</v>
      </c>
      <c r="W40">
        <v>3.38</v>
      </c>
      <c r="X40">
        <v>293.62</v>
      </c>
      <c r="Y40">
        <v>6.67</v>
      </c>
      <c r="Z40">
        <v>17.03</v>
      </c>
      <c r="AA40">
        <v>11.51</v>
      </c>
      <c r="AB40">
        <v>7.63</v>
      </c>
      <c r="AC40">
        <v>0.77</v>
      </c>
      <c r="AD40">
        <v>0.57999999999999996</v>
      </c>
      <c r="AE40">
        <v>5.67</v>
      </c>
      <c r="AF40">
        <v>1.53</v>
      </c>
      <c r="AG40">
        <v>0.92</v>
      </c>
      <c r="AH40">
        <v>4.03</v>
      </c>
      <c r="AI40">
        <v>2.57</v>
      </c>
      <c r="AJ40">
        <v>4.76</v>
      </c>
      <c r="AK40">
        <v>0.7</v>
      </c>
      <c r="AL40">
        <v>25.05</v>
      </c>
      <c r="AM40">
        <v>38.19</v>
      </c>
      <c r="AN40">
        <v>5.8</v>
      </c>
      <c r="AO40">
        <v>3.8</v>
      </c>
      <c r="AP40">
        <v>0.4</v>
      </c>
      <c r="AQ40">
        <v>19.3</v>
      </c>
      <c r="AR40">
        <v>11.98</v>
      </c>
      <c r="AS40">
        <v>0.13</v>
      </c>
      <c r="AT40">
        <v>0.86</v>
      </c>
      <c r="AU40">
        <v>21.57</v>
      </c>
      <c r="AV40">
        <v>0.99</v>
      </c>
      <c r="AW40">
        <v>11.96</v>
      </c>
      <c r="AX40">
        <v>2.88</v>
      </c>
      <c r="AY40">
        <v>0.59</v>
      </c>
      <c r="AZ40">
        <v>3.12</v>
      </c>
      <c r="BA40">
        <v>0.57999999999999996</v>
      </c>
      <c r="BB40">
        <v>0.38</v>
      </c>
      <c r="BC40">
        <v>2.04</v>
      </c>
      <c r="BD40">
        <v>7.16</v>
      </c>
      <c r="BE40">
        <v>13.01</v>
      </c>
      <c r="BF40">
        <v>92.03</v>
      </c>
      <c r="BG40">
        <v>1.54</v>
      </c>
      <c r="BH40">
        <v>6.4</v>
      </c>
      <c r="BI40">
        <v>10.24</v>
      </c>
      <c r="BJ40">
        <v>137.44</v>
      </c>
      <c r="BK40">
        <v>0.32</v>
      </c>
      <c r="BL40">
        <v>1.1299999999999999</v>
      </c>
      <c r="BM40">
        <v>9.1</v>
      </c>
      <c r="BN40">
        <v>8.61</v>
      </c>
      <c r="BO40">
        <v>2.29</v>
      </c>
      <c r="BP40">
        <v>0.91</v>
      </c>
      <c r="BQ40">
        <v>83.56</v>
      </c>
      <c r="BR40">
        <v>26.91</v>
      </c>
      <c r="BS40">
        <v>126.69</v>
      </c>
      <c r="BT40">
        <v>12.69</v>
      </c>
      <c r="BU40">
        <v>0.67</v>
      </c>
      <c r="BV40">
        <v>0.47</v>
      </c>
      <c r="BW40">
        <v>0.22</v>
      </c>
      <c r="BX40">
        <v>3.77</v>
      </c>
      <c r="BY40">
        <v>1.91</v>
      </c>
      <c r="BZ40">
        <v>1.31</v>
      </c>
      <c r="CA40">
        <v>5.81</v>
      </c>
      <c r="CB40">
        <v>0.7</v>
      </c>
      <c r="CC40">
        <v>1.64</v>
      </c>
      <c r="CD40">
        <v>0.64</v>
      </c>
      <c r="CE40">
        <v>3.33</v>
      </c>
      <c r="CF40">
        <v>53.18</v>
      </c>
      <c r="CG40">
        <v>30.94</v>
      </c>
      <c r="CH40">
        <v>96</v>
      </c>
      <c r="CI40">
        <v>1.18</v>
      </c>
      <c r="CJ40">
        <v>8.6</v>
      </c>
    </row>
    <row r="41" spans="1:88" x14ac:dyDescent="0.25">
      <c r="A41" t="str">
        <f>CONCATENATE(B41,"-",E41,"-",F41)</f>
        <v>37 Protein-2-4</v>
      </c>
      <c r="B41" t="s">
        <v>12</v>
      </c>
      <c r="C41">
        <v>2</v>
      </c>
      <c r="D41" t="s">
        <v>7</v>
      </c>
      <c r="E41">
        <v>2</v>
      </c>
      <c r="F41">
        <v>4</v>
      </c>
      <c r="G41" t="s">
        <v>5</v>
      </c>
      <c r="H41">
        <v>31952.7</v>
      </c>
      <c r="I41">
        <v>65901.600000000006</v>
      </c>
      <c r="J41" t="s">
        <v>4</v>
      </c>
      <c r="K41">
        <v>28122.400000000001</v>
      </c>
      <c r="L41">
        <v>371.11</v>
      </c>
      <c r="M41">
        <v>861.29</v>
      </c>
      <c r="N41">
        <v>160.02000000000001</v>
      </c>
      <c r="O41">
        <v>0.97</v>
      </c>
      <c r="P41">
        <v>0.66</v>
      </c>
      <c r="Q41">
        <v>1.56</v>
      </c>
      <c r="R41">
        <v>1.18</v>
      </c>
      <c r="S41">
        <v>0.42</v>
      </c>
      <c r="T41">
        <v>2.48</v>
      </c>
      <c r="U41">
        <v>19.79</v>
      </c>
      <c r="V41">
        <v>6.06</v>
      </c>
      <c r="W41">
        <v>1.32</v>
      </c>
      <c r="X41">
        <v>24.2</v>
      </c>
      <c r="Y41">
        <v>7.8</v>
      </c>
      <c r="Z41">
        <v>3.26</v>
      </c>
      <c r="AA41">
        <v>15.9</v>
      </c>
      <c r="AB41">
        <v>5.73</v>
      </c>
      <c r="AC41">
        <v>1.64</v>
      </c>
      <c r="AD41">
        <v>3.18</v>
      </c>
      <c r="AE41">
        <v>16.329999999999998</v>
      </c>
      <c r="AF41">
        <v>2.81</v>
      </c>
      <c r="AG41">
        <v>5.41</v>
      </c>
      <c r="AH41">
        <v>12.29</v>
      </c>
      <c r="AI41">
        <v>4.03</v>
      </c>
      <c r="AJ41">
        <v>16.54</v>
      </c>
      <c r="AK41">
        <v>2.58</v>
      </c>
      <c r="AL41">
        <v>85.77</v>
      </c>
      <c r="AM41">
        <v>100.89</v>
      </c>
      <c r="AN41">
        <v>6.11</v>
      </c>
      <c r="AO41">
        <v>4.5199999999999996</v>
      </c>
      <c r="AP41">
        <v>0.67</v>
      </c>
      <c r="AQ41">
        <v>46.17</v>
      </c>
      <c r="AR41">
        <v>29.24</v>
      </c>
      <c r="AS41">
        <v>0.15</v>
      </c>
      <c r="AT41">
        <v>0.76</v>
      </c>
      <c r="AU41">
        <v>27.95</v>
      </c>
      <c r="AV41">
        <v>0.92</v>
      </c>
      <c r="AW41">
        <v>1.1299999999999999</v>
      </c>
      <c r="AX41">
        <v>0.35</v>
      </c>
      <c r="AY41">
        <v>0.64</v>
      </c>
      <c r="AZ41">
        <v>5.27</v>
      </c>
      <c r="BA41">
        <v>0.33</v>
      </c>
      <c r="BB41">
        <v>0.56000000000000005</v>
      </c>
      <c r="BC41">
        <v>4.2699999999999996</v>
      </c>
      <c r="BD41">
        <v>8.4</v>
      </c>
      <c r="BE41">
        <v>1.68</v>
      </c>
      <c r="BF41">
        <v>97.3</v>
      </c>
      <c r="BG41">
        <v>6.01</v>
      </c>
      <c r="BH41">
        <v>22.83</v>
      </c>
      <c r="BI41">
        <v>3.2</v>
      </c>
      <c r="BJ41">
        <v>95.07</v>
      </c>
      <c r="BK41">
        <v>0.22</v>
      </c>
      <c r="BL41">
        <v>1.26</v>
      </c>
      <c r="BM41">
        <v>1.62</v>
      </c>
      <c r="BN41">
        <v>1.27</v>
      </c>
      <c r="BO41">
        <v>1.83</v>
      </c>
      <c r="BP41">
        <v>2.78</v>
      </c>
      <c r="BQ41">
        <v>11.27</v>
      </c>
      <c r="BR41">
        <v>20.190000000000001</v>
      </c>
      <c r="BS41">
        <v>6.35</v>
      </c>
      <c r="BT41">
        <v>27.56</v>
      </c>
      <c r="BU41">
        <v>0.65</v>
      </c>
      <c r="BV41">
        <v>1.55</v>
      </c>
      <c r="BW41">
        <v>0.18</v>
      </c>
      <c r="BX41">
        <v>2.85</v>
      </c>
      <c r="BY41">
        <v>1.49</v>
      </c>
      <c r="BZ41">
        <v>0.73</v>
      </c>
      <c r="CA41">
        <v>1.59</v>
      </c>
      <c r="CB41">
        <v>0.25</v>
      </c>
      <c r="CC41">
        <v>3.26</v>
      </c>
      <c r="CD41">
        <v>0.97</v>
      </c>
      <c r="CE41">
        <v>2.69</v>
      </c>
      <c r="CF41">
        <v>223.36</v>
      </c>
      <c r="CG41">
        <v>44.65</v>
      </c>
      <c r="CH41">
        <v>114.46</v>
      </c>
      <c r="CI41">
        <v>1.64</v>
      </c>
      <c r="CJ41">
        <v>10.86</v>
      </c>
    </row>
    <row r="42" spans="1:88" x14ac:dyDescent="0.25">
      <c r="A42" t="str">
        <f>CONCATENATE(B42,"-",E42,"-",F42)</f>
        <v>37 Protein-3-5</v>
      </c>
      <c r="B42" t="s">
        <v>12</v>
      </c>
      <c r="C42">
        <v>2</v>
      </c>
      <c r="D42" t="s">
        <v>7</v>
      </c>
      <c r="E42">
        <v>3</v>
      </c>
      <c r="F42">
        <v>5</v>
      </c>
      <c r="G42" t="s">
        <v>5</v>
      </c>
      <c r="H42">
        <v>20470</v>
      </c>
      <c r="I42">
        <v>56958</v>
      </c>
      <c r="J42" t="s">
        <v>4</v>
      </c>
      <c r="K42">
        <v>85644.4</v>
      </c>
      <c r="L42">
        <v>54.02</v>
      </c>
      <c r="M42">
        <v>1322.85</v>
      </c>
      <c r="N42">
        <v>68.34</v>
      </c>
      <c r="O42">
        <v>0.91</v>
      </c>
      <c r="P42">
        <v>0.53</v>
      </c>
      <c r="Q42">
        <v>2.06</v>
      </c>
      <c r="R42">
        <v>1.24</v>
      </c>
      <c r="S42">
        <v>1.18</v>
      </c>
      <c r="T42">
        <v>6.61</v>
      </c>
      <c r="U42">
        <v>11.69</v>
      </c>
      <c r="V42">
        <v>7.22</v>
      </c>
      <c r="W42">
        <v>0.99</v>
      </c>
      <c r="X42">
        <v>6.46</v>
      </c>
      <c r="Y42">
        <v>7.45</v>
      </c>
      <c r="Z42">
        <v>1.66</v>
      </c>
      <c r="AA42">
        <v>70.17</v>
      </c>
      <c r="AB42">
        <v>3.83</v>
      </c>
      <c r="AC42">
        <v>2.5499999999999998</v>
      </c>
      <c r="AD42">
        <v>3.91</v>
      </c>
      <c r="AE42">
        <v>94.85</v>
      </c>
      <c r="AF42">
        <v>2.79</v>
      </c>
      <c r="AG42">
        <v>9.51</v>
      </c>
      <c r="AH42">
        <v>48.73</v>
      </c>
      <c r="AI42">
        <v>21.43</v>
      </c>
      <c r="AJ42">
        <v>51.12</v>
      </c>
      <c r="AK42">
        <v>4.6399999999999997</v>
      </c>
      <c r="AL42">
        <v>191.96</v>
      </c>
      <c r="AM42">
        <v>131.22</v>
      </c>
      <c r="AN42">
        <v>40.99</v>
      </c>
      <c r="AO42">
        <v>5</v>
      </c>
      <c r="AP42">
        <v>0.74</v>
      </c>
      <c r="AQ42">
        <v>19.91</v>
      </c>
      <c r="AR42">
        <v>58.46</v>
      </c>
      <c r="AS42">
        <v>0.44</v>
      </c>
      <c r="AT42">
        <v>1.78</v>
      </c>
      <c r="AU42">
        <v>15.1</v>
      </c>
      <c r="AV42">
        <v>1.07</v>
      </c>
      <c r="AW42">
        <v>0.47</v>
      </c>
      <c r="AX42">
        <v>0.27</v>
      </c>
      <c r="AY42">
        <v>0.86</v>
      </c>
      <c r="AZ42">
        <v>16.100000000000001</v>
      </c>
      <c r="BA42">
        <v>0.24</v>
      </c>
      <c r="BB42">
        <v>0.73</v>
      </c>
      <c r="BC42">
        <v>1.94</v>
      </c>
      <c r="BD42">
        <v>5.45</v>
      </c>
      <c r="BE42">
        <v>1.43</v>
      </c>
      <c r="BF42">
        <v>75.77</v>
      </c>
      <c r="BG42">
        <v>6.16</v>
      </c>
      <c r="BH42">
        <v>1.36</v>
      </c>
      <c r="BI42">
        <v>1.74</v>
      </c>
      <c r="BJ42">
        <v>24.53</v>
      </c>
      <c r="BK42">
        <v>0.33</v>
      </c>
      <c r="BL42">
        <v>0.63</v>
      </c>
      <c r="BM42">
        <v>0.35</v>
      </c>
      <c r="BN42">
        <v>1.1100000000000001</v>
      </c>
      <c r="BO42">
        <v>1.2</v>
      </c>
      <c r="BP42">
        <v>1.1200000000000001</v>
      </c>
      <c r="BQ42">
        <v>4.3</v>
      </c>
      <c r="BR42">
        <v>3.13</v>
      </c>
      <c r="BS42">
        <v>1.1499999999999999</v>
      </c>
      <c r="BT42">
        <v>3.58</v>
      </c>
      <c r="BU42">
        <v>2.0699999999999998</v>
      </c>
      <c r="BV42">
        <v>0.75</v>
      </c>
      <c r="BW42">
        <v>0.31</v>
      </c>
      <c r="BX42">
        <v>1.77</v>
      </c>
      <c r="BY42">
        <v>0.7</v>
      </c>
      <c r="BZ42">
        <v>0.39</v>
      </c>
      <c r="CA42">
        <v>1</v>
      </c>
      <c r="CB42">
        <v>0.39</v>
      </c>
      <c r="CC42">
        <v>0.63</v>
      </c>
      <c r="CD42">
        <v>0.57999999999999996</v>
      </c>
      <c r="CE42">
        <v>0.85</v>
      </c>
      <c r="CF42">
        <v>17.989999999999998</v>
      </c>
      <c r="CG42">
        <v>65.22</v>
      </c>
      <c r="CH42">
        <v>15.93</v>
      </c>
      <c r="CI42">
        <v>5.43</v>
      </c>
      <c r="CJ42">
        <v>6.31</v>
      </c>
    </row>
    <row r="43" spans="1:88" x14ac:dyDescent="0.25">
      <c r="A43" t="str">
        <f>CONCATENATE(B43,"-",E43,"-",F43)</f>
        <v>37 Protein-4-6</v>
      </c>
      <c r="B43" t="s">
        <v>12</v>
      </c>
      <c r="C43">
        <v>2</v>
      </c>
      <c r="D43" t="s">
        <v>7</v>
      </c>
      <c r="E43">
        <v>4</v>
      </c>
      <c r="F43">
        <v>6</v>
      </c>
      <c r="G43" t="s">
        <v>1</v>
      </c>
      <c r="H43">
        <v>8629</v>
      </c>
      <c r="I43">
        <v>12568.4</v>
      </c>
      <c r="J43" t="s">
        <v>0</v>
      </c>
      <c r="K43">
        <v>194674.2</v>
      </c>
      <c r="L43">
        <v>528.99</v>
      </c>
      <c r="M43">
        <v>1226.8800000000001</v>
      </c>
      <c r="N43">
        <v>167.45</v>
      </c>
      <c r="O43">
        <v>1.1000000000000001</v>
      </c>
      <c r="P43">
        <v>0.46</v>
      </c>
      <c r="Q43">
        <v>1.96</v>
      </c>
      <c r="R43">
        <v>0.56999999999999995</v>
      </c>
      <c r="S43">
        <v>0.99</v>
      </c>
      <c r="T43">
        <v>4.3600000000000003</v>
      </c>
      <c r="U43">
        <v>52.78</v>
      </c>
      <c r="V43">
        <v>2.16</v>
      </c>
      <c r="W43">
        <v>3.5</v>
      </c>
      <c r="X43">
        <v>213.22</v>
      </c>
      <c r="Y43">
        <v>4.55</v>
      </c>
      <c r="Z43">
        <v>8.76</v>
      </c>
      <c r="AA43">
        <v>7.26</v>
      </c>
      <c r="AB43">
        <v>8.98</v>
      </c>
      <c r="AC43">
        <v>1.1599999999999999</v>
      </c>
      <c r="AD43">
        <v>0.57999999999999996</v>
      </c>
      <c r="AE43">
        <v>1.28</v>
      </c>
      <c r="AF43">
        <v>0.74</v>
      </c>
      <c r="AG43">
        <v>0.59</v>
      </c>
      <c r="AH43">
        <v>2.86</v>
      </c>
      <c r="AI43">
        <v>3.37</v>
      </c>
      <c r="AJ43">
        <v>4.68</v>
      </c>
      <c r="AK43">
        <v>0.27</v>
      </c>
      <c r="AL43">
        <v>29.79</v>
      </c>
      <c r="AM43">
        <v>15.93</v>
      </c>
      <c r="AN43">
        <v>4.9400000000000004</v>
      </c>
      <c r="AO43">
        <v>4.07</v>
      </c>
      <c r="AP43">
        <v>0.49</v>
      </c>
      <c r="AQ43">
        <v>13.99</v>
      </c>
      <c r="AR43">
        <v>5.79</v>
      </c>
      <c r="AS43">
        <v>0.11</v>
      </c>
      <c r="AT43">
        <v>0.72</v>
      </c>
      <c r="AU43">
        <v>28.23</v>
      </c>
      <c r="AV43">
        <v>1.35</v>
      </c>
      <c r="AW43">
        <v>18.23</v>
      </c>
      <c r="AX43">
        <v>0.18</v>
      </c>
      <c r="AY43">
        <v>0.59</v>
      </c>
      <c r="AZ43">
        <v>4.32</v>
      </c>
      <c r="BA43">
        <v>0.38</v>
      </c>
      <c r="BB43">
        <v>0.19</v>
      </c>
      <c r="BC43">
        <v>1.1599999999999999</v>
      </c>
      <c r="BD43">
        <v>7.24</v>
      </c>
      <c r="BE43">
        <v>5.47</v>
      </c>
      <c r="BF43">
        <v>12.78</v>
      </c>
      <c r="BG43">
        <v>0.97</v>
      </c>
      <c r="BH43">
        <v>2</v>
      </c>
      <c r="BI43">
        <v>27.62</v>
      </c>
      <c r="BJ43">
        <v>116.12</v>
      </c>
      <c r="BK43">
        <v>0.2</v>
      </c>
      <c r="BL43">
        <v>0.96</v>
      </c>
      <c r="BM43">
        <v>10.01</v>
      </c>
      <c r="BN43">
        <v>3.69</v>
      </c>
      <c r="BO43">
        <v>1.93</v>
      </c>
      <c r="BP43">
        <v>1.4</v>
      </c>
      <c r="BQ43">
        <v>74.34</v>
      </c>
      <c r="BR43">
        <v>32.049999999999997</v>
      </c>
      <c r="BS43">
        <v>193.08</v>
      </c>
      <c r="BT43">
        <v>9.58</v>
      </c>
      <c r="BU43">
        <v>0.74</v>
      </c>
      <c r="BV43">
        <v>0.19</v>
      </c>
      <c r="BW43">
        <v>0.18</v>
      </c>
      <c r="BX43">
        <v>3.77</v>
      </c>
      <c r="BY43">
        <v>1.41</v>
      </c>
      <c r="BZ43">
        <v>1.37</v>
      </c>
      <c r="CA43">
        <v>5.6</v>
      </c>
      <c r="CB43">
        <v>0.66</v>
      </c>
      <c r="CC43">
        <v>1.3</v>
      </c>
      <c r="CD43">
        <v>0.34</v>
      </c>
      <c r="CE43">
        <v>2.0299999999999998</v>
      </c>
      <c r="CF43">
        <v>12.65</v>
      </c>
      <c r="CG43">
        <v>35.06</v>
      </c>
      <c r="CH43">
        <v>37.9</v>
      </c>
      <c r="CI43">
        <v>0.91</v>
      </c>
      <c r="CJ43">
        <v>2.76</v>
      </c>
    </row>
    <row r="44" spans="1:88" x14ac:dyDescent="0.25">
      <c r="A44" t="str">
        <f>CONCATENATE(B44,"-",E44,"-",F44)</f>
        <v>37 Protein-4-7</v>
      </c>
      <c r="B44" t="s">
        <v>12</v>
      </c>
      <c r="C44">
        <v>2</v>
      </c>
      <c r="D44" t="s">
        <v>7</v>
      </c>
      <c r="E44">
        <v>4</v>
      </c>
      <c r="F44">
        <v>7</v>
      </c>
      <c r="G44" t="s">
        <v>5</v>
      </c>
      <c r="H44">
        <v>8629</v>
      </c>
      <c r="I44">
        <v>12568.4</v>
      </c>
      <c r="J44" t="s">
        <v>4</v>
      </c>
      <c r="K44">
        <v>70855</v>
      </c>
      <c r="L44">
        <v>326.35000000000002</v>
      </c>
      <c r="M44">
        <v>836.44</v>
      </c>
      <c r="N44">
        <v>98.8</v>
      </c>
      <c r="O44">
        <v>0.93</v>
      </c>
      <c r="P44">
        <v>0.61</v>
      </c>
      <c r="Q44">
        <v>1.77</v>
      </c>
      <c r="R44">
        <v>0.96</v>
      </c>
      <c r="S44">
        <v>1.45</v>
      </c>
      <c r="T44">
        <v>6.54</v>
      </c>
      <c r="U44">
        <v>15.98</v>
      </c>
      <c r="V44">
        <v>2.12</v>
      </c>
      <c r="W44">
        <v>0.97</v>
      </c>
      <c r="X44">
        <v>17.690000000000001</v>
      </c>
      <c r="Y44">
        <v>4.62</v>
      </c>
      <c r="Z44">
        <v>1.9</v>
      </c>
      <c r="AA44">
        <v>10.8</v>
      </c>
      <c r="AB44">
        <v>3.41</v>
      </c>
      <c r="AC44">
        <v>2.91</v>
      </c>
      <c r="AD44">
        <v>2.89</v>
      </c>
      <c r="AE44">
        <v>1.9</v>
      </c>
      <c r="AF44">
        <v>1.81</v>
      </c>
      <c r="AG44">
        <v>1.96</v>
      </c>
      <c r="AH44">
        <v>7.75</v>
      </c>
      <c r="AI44">
        <v>6.63</v>
      </c>
      <c r="AJ44">
        <v>10.29</v>
      </c>
      <c r="AK44">
        <v>0.9</v>
      </c>
      <c r="AL44">
        <v>80.47</v>
      </c>
      <c r="AM44">
        <v>53</v>
      </c>
      <c r="AN44">
        <v>3.99</v>
      </c>
      <c r="AO44">
        <v>3.69</v>
      </c>
      <c r="AP44">
        <v>1.62</v>
      </c>
      <c r="AQ44">
        <v>37.22</v>
      </c>
      <c r="AR44">
        <v>17.149999999999999</v>
      </c>
      <c r="AS44">
        <v>0.14000000000000001</v>
      </c>
      <c r="AT44">
        <v>0.73</v>
      </c>
      <c r="AU44">
        <v>23.11</v>
      </c>
      <c r="AV44">
        <v>1.35</v>
      </c>
      <c r="AW44">
        <v>2.5099999999999998</v>
      </c>
      <c r="AX44">
        <v>0.24</v>
      </c>
      <c r="AY44">
        <v>0.59</v>
      </c>
      <c r="AZ44">
        <v>9.48</v>
      </c>
      <c r="BA44">
        <v>0.18</v>
      </c>
      <c r="BB44">
        <v>0.51</v>
      </c>
      <c r="BC44">
        <v>2.27</v>
      </c>
      <c r="BD44">
        <v>13.59</v>
      </c>
      <c r="BE44">
        <v>1.33</v>
      </c>
      <c r="BF44">
        <v>36</v>
      </c>
      <c r="BG44">
        <v>3.55</v>
      </c>
      <c r="BH44">
        <v>3.14</v>
      </c>
      <c r="BI44">
        <v>4.3</v>
      </c>
      <c r="BJ44">
        <v>30.98</v>
      </c>
      <c r="BK44">
        <v>0.37</v>
      </c>
      <c r="BL44">
        <v>1.04</v>
      </c>
      <c r="BM44">
        <v>1.59</v>
      </c>
      <c r="BN44">
        <v>2.19</v>
      </c>
      <c r="BO44">
        <v>1.26</v>
      </c>
      <c r="BP44">
        <v>1.35</v>
      </c>
      <c r="BQ44">
        <v>10.54</v>
      </c>
      <c r="BR44">
        <v>14.7</v>
      </c>
      <c r="BS44">
        <v>8.82</v>
      </c>
      <c r="BT44">
        <v>10.26</v>
      </c>
      <c r="BU44">
        <v>0.38</v>
      </c>
      <c r="BV44">
        <v>0.36</v>
      </c>
      <c r="BW44">
        <v>0.24</v>
      </c>
      <c r="BX44">
        <v>2.9</v>
      </c>
      <c r="BY44">
        <v>0.97</v>
      </c>
      <c r="BZ44">
        <v>0.67</v>
      </c>
      <c r="CA44">
        <v>2.04</v>
      </c>
      <c r="CB44">
        <v>0.15</v>
      </c>
      <c r="CC44">
        <v>1.04</v>
      </c>
      <c r="CD44">
        <v>0.45</v>
      </c>
      <c r="CE44">
        <v>2.19</v>
      </c>
      <c r="CF44">
        <v>26.02</v>
      </c>
      <c r="CG44">
        <v>114.32</v>
      </c>
      <c r="CH44">
        <v>260.14999999999998</v>
      </c>
      <c r="CI44">
        <v>1.08</v>
      </c>
      <c r="CJ44">
        <v>9.6999999999999993</v>
      </c>
    </row>
    <row r="45" spans="1:88" x14ac:dyDescent="0.25">
      <c r="A45" t="str">
        <f>CONCATENATE(B45,"-",E45,"-",F45)</f>
        <v>37 Protein-5-8</v>
      </c>
      <c r="B45" t="s">
        <v>12</v>
      </c>
      <c r="C45">
        <v>2</v>
      </c>
      <c r="D45" t="s">
        <v>7</v>
      </c>
      <c r="E45">
        <v>5</v>
      </c>
      <c r="F45">
        <v>8</v>
      </c>
      <c r="G45" t="s">
        <v>5</v>
      </c>
      <c r="H45">
        <v>31109</v>
      </c>
      <c r="I45">
        <v>38609</v>
      </c>
      <c r="J45" t="s">
        <v>4</v>
      </c>
      <c r="K45">
        <v>108693.4</v>
      </c>
      <c r="L45">
        <v>87.12</v>
      </c>
      <c r="M45">
        <v>1353.49</v>
      </c>
      <c r="N45">
        <v>79.27</v>
      </c>
      <c r="O45">
        <v>1.29</v>
      </c>
      <c r="P45">
        <v>0.48</v>
      </c>
      <c r="Q45">
        <v>1.62</v>
      </c>
      <c r="R45">
        <v>1.01</v>
      </c>
      <c r="S45">
        <v>1.23</v>
      </c>
      <c r="T45">
        <v>8.19</v>
      </c>
      <c r="U45">
        <v>10.63</v>
      </c>
      <c r="V45">
        <v>5.41</v>
      </c>
      <c r="W45">
        <v>1.53</v>
      </c>
      <c r="X45">
        <v>10.08</v>
      </c>
      <c r="Y45">
        <v>9.23</v>
      </c>
      <c r="Z45">
        <v>1.95</v>
      </c>
      <c r="AA45">
        <v>54.23</v>
      </c>
      <c r="AB45">
        <v>3.29</v>
      </c>
      <c r="AC45">
        <v>4.21</v>
      </c>
      <c r="AD45">
        <v>4.24</v>
      </c>
      <c r="AE45">
        <v>60.24</v>
      </c>
      <c r="AF45">
        <v>2.27</v>
      </c>
      <c r="AG45">
        <v>6</v>
      </c>
      <c r="AH45">
        <v>40.11</v>
      </c>
      <c r="AI45">
        <v>11.87</v>
      </c>
      <c r="AJ45">
        <v>38.340000000000003</v>
      </c>
      <c r="AK45">
        <v>2.99</v>
      </c>
      <c r="AL45">
        <v>203.72</v>
      </c>
      <c r="AM45">
        <v>83.25</v>
      </c>
      <c r="AN45">
        <v>26.26</v>
      </c>
      <c r="AO45">
        <v>5.32</v>
      </c>
      <c r="AP45">
        <v>1.02</v>
      </c>
      <c r="AQ45">
        <v>17.23</v>
      </c>
      <c r="AR45">
        <v>27.12</v>
      </c>
      <c r="AS45">
        <v>0.34</v>
      </c>
      <c r="AT45">
        <v>1.49</v>
      </c>
      <c r="AU45">
        <v>13.2</v>
      </c>
      <c r="AV45">
        <v>1.18</v>
      </c>
      <c r="AW45">
        <v>2.0499999999999998</v>
      </c>
      <c r="AX45">
        <v>0.16</v>
      </c>
      <c r="AY45">
        <v>0.77</v>
      </c>
      <c r="AZ45">
        <v>9.15</v>
      </c>
      <c r="BA45">
        <v>7.0000000000000007E-2</v>
      </c>
      <c r="BB45">
        <v>0.72</v>
      </c>
      <c r="BC45">
        <v>2.19</v>
      </c>
      <c r="BD45">
        <v>5.05</v>
      </c>
      <c r="BE45">
        <v>1.67</v>
      </c>
      <c r="BF45">
        <v>54.51</v>
      </c>
      <c r="BG45">
        <v>4.93</v>
      </c>
      <c r="BH45">
        <v>0.83</v>
      </c>
      <c r="BI45">
        <v>0.82</v>
      </c>
      <c r="BJ45">
        <v>29.57</v>
      </c>
      <c r="BK45">
        <v>0.26</v>
      </c>
      <c r="BL45">
        <v>0.63</v>
      </c>
      <c r="BM45">
        <v>0.65</v>
      </c>
      <c r="BN45">
        <v>0.88</v>
      </c>
      <c r="BO45">
        <v>0.97</v>
      </c>
      <c r="BP45">
        <v>1.04</v>
      </c>
      <c r="BQ45">
        <v>3.09</v>
      </c>
      <c r="BR45">
        <v>3.07</v>
      </c>
      <c r="BS45">
        <v>2.1800000000000002</v>
      </c>
      <c r="BT45">
        <v>3.18</v>
      </c>
      <c r="BU45">
        <v>1.38</v>
      </c>
      <c r="BV45">
        <v>0.66</v>
      </c>
      <c r="BW45">
        <v>0.36</v>
      </c>
      <c r="BX45">
        <v>1.5</v>
      </c>
      <c r="BY45">
        <v>0.67</v>
      </c>
      <c r="BZ45">
        <v>0.28999999999999998</v>
      </c>
      <c r="CA45">
        <v>0.79</v>
      </c>
      <c r="CB45">
        <v>0.13</v>
      </c>
      <c r="CC45">
        <v>0.65</v>
      </c>
      <c r="CD45">
        <v>0.48</v>
      </c>
      <c r="CE45">
        <v>0.71</v>
      </c>
      <c r="CF45">
        <v>13.89</v>
      </c>
      <c r="CG45">
        <v>51.61</v>
      </c>
      <c r="CH45">
        <v>27.77</v>
      </c>
      <c r="CI45">
        <v>1.84</v>
      </c>
      <c r="CJ45">
        <v>6.69</v>
      </c>
    </row>
    <row r="46" spans="1:88" x14ac:dyDescent="0.25">
      <c r="A46" t="str">
        <f>CONCATENATE(B46,"-",E46,"-",F46)</f>
        <v>37 Protein-6-9</v>
      </c>
      <c r="B46" t="s">
        <v>12</v>
      </c>
      <c r="C46">
        <v>2</v>
      </c>
      <c r="D46" t="s">
        <v>7</v>
      </c>
      <c r="E46">
        <v>6</v>
      </c>
      <c r="F46">
        <v>9</v>
      </c>
      <c r="G46" t="s">
        <v>5</v>
      </c>
      <c r="H46">
        <v>22801</v>
      </c>
      <c r="I46">
        <v>31802</v>
      </c>
      <c r="J46" t="s">
        <v>4</v>
      </c>
      <c r="K46">
        <v>109500.6</v>
      </c>
      <c r="L46">
        <v>253.73</v>
      </c>
      <c r="M46">
        <v>1172.22</v>
      </c>
      <c r="N46">
        <v>180.56</v>
      </c>
      <c r="O46">
        <v>0.9</v>
      </c>
      <c r="P46">
        <v>0.55000000000000004</v>
      </c>
      <c r="Q46">
        <v>2.0299999999999998</v>
      </c>
      <c r="R46">
        <v>1.1599999999999999</v>
      </c>
      <c r="S46">
        <v>1.17</v>
      </c>
      <c r="T46">
        <v>4.62</v>
      </c>
      <c r="U46">
        <v>10.33</v>
      </c>
      <c r="V46">
        <v>12.63</v>
      </c>
      <c r="W46">
        <v>1.42</v>
      </c>
      <c r="X46">
        <v>3.35</v>
      </c>
      <c r="Y46">
        <v>4.84</v>
      </c>
      <c r="Z46">
        <v>1.42</v>
      </c>
      <c r="AA46">
        <v>8.77</v>
      </c>
      <c r="AB46">
        <v>4.21</v>
      </c>
      <c r="AC46">
        <v>1.1100000000000001</v>
      </c>
      <c r="AD46">
        <v>0.89</v>
      </c>
      <c r="AE46">
        <v>46.12</v>
      </c>
      <c r="AF46">
        <v>1.23</v>
      </c>
      <c r="AG46">
        <v>2.79</v>
      </c>
      <c r="AH46">
        <v>7.21</v>
      </c>
      <c r="AI46">
        <v>8.14</v>
      </c>
      <c r="AJ46">
        <v>8.3800000000000008</v>
      </c>
      <c r="AK46">
        <v>1.94</v>
      </c>
      <c r="AL46">
        <v>68.86</v>
      </c>
      <c r="AM46">
        <v>74.510000000000005</v>
      </c>
      <c r="AN46">
        <v>5.33</v>
      </c>
      <c r="AO46">
        <v>4.5</v>
      </c>
      <c r="AP46">
        <v>0.86</v>
      </c>
      <c r="AQ46">
        <v>9.3800000000000008</v>
      </c>
      <c r="AR46">
        <v>7.28</v>
      </c>
      <c r="AS46">
        <v>0.12</v>
      </c>
      <c r="AT46">
        <v>0.56999999999999995</v>
      </c>
      <c r="AU46">
        <v>29.38</v>
      </c>
      <c r="AV46">
        <v>1</v>
      </c>
      <c r="AW46">
        <v>0.3</v>
      </c>
      <c r="AX46">
        <v>0.37</v>
      </c>
      <c r="AY46">
        <v>0.52</v>
      </c>
      <c r="AZ46">
        <v>7.14</v>
      </c>
      <c r="BA46">
        <v>0.14000000000000001</v>
      </c>
      <c r="BB46">
        <v>0.18</v>
      </c>
      <c r="BC46">
        <v>1.03</v>
      </c>
      <c r="BD46">
        <v>4.24</v>
      </c>
      <c r="BE46">
        <v>0.73</v>
      </c>
      <c r="BF46">
        <v>30.8</v>
      </c>
      <c r="BG46">
        <v>1.1399999999999999</v>
      </c>
      <c r="BH46">
        <v>0.81</v>
      </c>
      <c r="BI46">
        <v>1.62</v>
      </c>
      <c r="BJ46">
        <v>12.63</v>
      </c>
      <c r="BK46">
        <v>0.23</v>
      </c>
      <c r="BL46">
        <v>0.65</v>
      </c>
      <c r="BM46">
        <v>0.63</v>
      </c>
      <c r="BN46">
        <v>2.75</v>
      </c>
      <c r="BO46">
        <v>1.38</v>
      </c>
      <c r="BP46">
        <v>0.63</v>
      </c>
      <c r="BQ46">
        <v>5.21</v>
      </c>
      <c r="BR46">
        <v>11.17</v>
      </c>
      <c r="BS46">
        <v>1.1499999999999999</v>
      </c>
      <c r="BT46">
        <v>21.91</v>
      </c>
      <c r="BU46">
        <v>0.72</v>
      </c>
      <c r="BV46">
        <v>0.36</v>
      </c>
      <c r="BW46">
        <v>0.1</v>
      </c>
      <c r="BX46">
        <v>2.08</v>
      </c>
      <c r="BY46">
        <v>1.08</v>
      </c>
      <c r="BZ46">
        <v>0.31</v>
      </c>
      <c r="CA46">
        <v>2.91</v>
      </c>
      <c r="CB46">
        <v>0.38</v>
      </c>
      <c r="CC46">
        <v>0.89</v>
      </c>
      <c r="CD46">
        <v>0.35</v>
      </c>
      <c r="CE46">
        <v>1.42</v>
      </c>
      <c r="CF46">
        <v>9.69</v>
      </c>
      <c r="CG46">
        <v>58.82</v>
      </c>
      <c r="CH46">
        <v>28.34</v>
      </c>
      <c r="CI46">
        <v>0.86</v>
      </c>
      <c r="CJ46">
        <v>3.03</v>
      </c>
    </row>
    <row r="47" spans="1:88" x14ac:dyDescent="0.25">
      <c r="A47" t="str">
        <f>CONCATENATE(B47,"-",E47,"-",F47)</f>
        <v>37 Protein-7-10</v>
      </c>
      <c r="B47" t="s">
        <v>12</v>
      </c>
      <c r="C47">
        <v>2</v>
      </c>
      <c r="D47" t="s">
        <v>7</v>
      </c>
      <c r="E47">
        <v>7</v>
      </c>
      <c r="F47">
        <v>10</v>
      </c>
      <c r="G47" t="s">
        <v>5</v>
      </c>
      <c r="H47">
        <v>34669</v>
      </c>
      <c r="I47">
        <v>64010</v>
      </c>
      <c r="J47" t="s">
        <v>4</v>
      </c>
      <c r="K47">
        <v>49849.7</v>
      </c>
      <c r="L47">
        <v>319.79000000000002</v>
      </c>
      <c r="M47">
        <v>1210.73</v>
      </c>
      <c r="N47">
        <v>165.35</v>
      </c>
      <c r="O47">
        <v>0.66</v>
      </c>
      <c r="P47">
        <v>0.62</v>
      </c>
      <c r="Q47">
        <v>2.4500000000000002</v>
      </c>
      <c r="R47">
        <v>1.78</v>
      </c>
      <c r="S47">
        <v>1.57</v>
      </c>
      <c r="T47">
        <v>4.58</v>
      </c>
      <c r="U47">
        <v>17.350000000000001</v>
      </c>
      <c r="V47">
        <v>6.25</v>
      </c>
      <c r="W47">
        <v>1.79</v>
      </c>
      <c r="X47">
        <v>22.87</v>
      </c>
      <c r="Y47">
        <v>11.53</v>
      </c>
      <c r="Z47">
        <v>2.94</v>
      </c>
      <c r="AA47">
        <v>22.25</v>
      </c>
      <c r="AB47">
        <v>6.06</v>
      </c>
      <c r="AC47">
        <v>2.23</v>
      </c>
      <c r="AD47">
        <v>3.13</v>
      </c>
      <c r="AE47">
        <v>16.5</v>
      </c>
      <c r="AF47">
        <v>3.83</v>
      </c>
      <c r="AG47">
        <v>7.17</v>
      </c>
      <c r="AH47">
        <v>27.24</v>
      </c>
      <c r="AI47">
        <v>8.3800000000000008</v>
      </c>
      <c r="AJ47">
        <v>27.64</v>
      </c>
      <c r="AK47">
        <v>2.4</v>
      </c>
      <c r="AL47">
        <v>162.52000000000001</v>
      </c>
      <c r="AM47">
        <v>94.2</v>
      </c>
      <c r="AN47">
        <v>12.4</v>
      </c>
      <c r="AO47">
        <v>5.04</v>
      </c>
      <c r="AP47">
        <v>2.23</v>
      </c>
      <c r="AQ47">
        <v>25.17</v>
      </c>
      <c r="AR47">
        <v>65.180000000000007</v>
      </c>
      <c r="AS47">
        <v>0.27</v>
      </c>
      <c r="AT47">
        <v>1.33</v>
      </c>
      <c r="AU47">
        <v>37.28</v>
      </c>
      <c r="AV47">
        <v>1.95</v>
      </c>
      <c r="AW47">
        <v>2.65</v>
      </c>
      <c r="AX47">
        <v>0.72</v>
      </c>
      <c r="AY47">
        <v>1.01</v>
      </c>
      <c r="AZ47">
        <v>14.58</v>
      </c>
      <c r="BA47">
        <v>0.46</v>
      </c>
      <c r="BB47">
        <v>0.67</v>
      </c>
      <c r="BC47">
        <v>5.0999999999999996</v>
      </c>
      <c r="BD47">
        <v>12.74</v>
      </c>
      <c r="BE47">
        <v>2.0099999999999998</v>
      </c>
      <c r="BF47">
        <v>69.78</v>
      </c>
      <c r="BG47">
        <v>5.64</v>
      </c>
      <c r="BH47">
        <v>8.14</v>
      </c>
      <c r="BI47">
        <v>3.67</v>
      </c>
      <c r="BJ47">
        <v>42.45</v>
      </c>
      <c r="BK47">
        <v>0.42</v>
      </c>
      <c r="BL47">
        <v>1.27</v>
      </c>
      <c r="BM47">
        <v>1.73</v>
      </c>
      <c r="BN47">
        <v>2.63</v>
      </c>
      <c r="BO47">
        <v>2.33</v>
      </c>
      <c r="BP47">
        <v>4.93</v>
      </c>
      <c r="BQ47">
        <v>14.72</v>
      </c>
      <c r="BR47">
        <v>18.73</v>
      </c>
      <c r="BS47">
        <v>10.56</v>
      </c>
      <c r="BT47">
        <v>30.69</v>
      </c>
      <c r="BU47">
        <v>1.22</v>
      </c>
      <c r="BV47">
        <v>0.82</v>
      </c>
      <c r="BW47">
        <v>0.57999999999999996</v>
      </c>
      <c r="BX47">
        <v>4.82</v>
      </c>
      <c r="BY47">
        <v>1.95</v>
      </c>
      <c r="BZ47">
        <v>0.69</v>
      </c>
      <c r="CA47">
        <v>3.58</v>
      </c>
      <c r="CB47">
        <v>0.92</v>
      </c>
      <c r="CC47">
        <v>2.66</v>
      </c>
      <c r="CD47">
        <v>0.88</v>
      </c>
      <c r="CE47">
        <v>2.74</v>
      </c>
      <c r="CF47">
        <v>46.3</v>
      </c>
      <c r="CG47">
        <v>128.38</v>
      </c>
      <c r="CH47">
        <v>132.97999999999999</v>
      </c>
      <c r="CI47">
        <v>1.79</v>
      </c>
      <c r="CJ47">
        <v>10.119999999999999</v>
      </c>
    </row>
    <row r="48" spans="1:88" x14ac:dyDescent="0.25">
      <c r="A48" t="str">
        <f>CONCATENATE(B48,"-",E48,"-",F48)</f>
        <v>37 Protein-8-11</v>
      </c>
      <c r="B48" t="s">
        <v>12</v>
      </c>
      <c r="C48">
        <v>2</v>
      </c>
      <c r="D48" t="s">
        <v>7</v>
      </c>
      <c r="E48">
        <v>8</v>
      </c>
      <c r="F48">
        <v>11</v>
      </c>
      <c r="G48" t="s">
        <v>1</v>
      </c>
      <c r="H48">
        <v>41362.9</v>
      </c>
      <c r="I48">
        <v>25706.799999999999</v>
      </c>
      <c r="J48" t="s">
        <v>0</v>
      </c>
      <c r="K48">
        <v>217990</v>
      </c>
      <c r="L48">
        <v>403.25</v>
      </c>
      <c r="M48">
        <v>853.41</v>
      </c>
      <c r="N48">
        <v>202.57</v>
      </c>
      <c r="O48">
        <v>0.96</v>
      </c>
      <c r="P48">
        <v>0.56999999999999995</v>
      </c>
      <c r="Q48">
        <v>1.82</v>
      </c>
      <c r="R48">
        <v>0.42</v>
      </c>
      <c r="S48">
        <v>0.62</v>
      </c>
      <c r="T48">
        <v>5.5</v>
      </c>
      <c r="U48">
        <v>69.930000000000007</v>
      </c>
      <c r="V48">
        <v>2.59</v>
      </c>
      <c r="W48">
        <v>3.06</v>
      </c>
      <c r="X48">
        <v>245.64</v>
      </c>
      <c r="Y48">
        <v>4.16</v>
      </c>
      <c r="Z48">
        <v>8.77</v>
      </c>
      <c r="AA48">
        <v>4.6100000000000003</v>
      </c>
      <c r="AB48">
        <v>5</v>
      </c>
      <c r="AC48">
        <v>0.85</v>
      </c>
      <c r="AD48">
        <v>0.43</v>
      </c>
      <c r="AE48">
        <v>1.23</v>
      </c>
      <c r="AF48">
        <v>0.86</v>
      </c>
      <c r="AG48">
        <v>0.71</v>
      </c>
      <c r="AH48">
        <v>2.77</v>
      </c>
      <c r="AI48">
        <v>2.29</v>
      </c>
      <c r="AJ48">
        <v>3.55</v>
      </c>
      <c r="AK48">
        <v>0.31</v>
      </c>
      <c r="AL48">
        <v>11.99</v>
      </c>
      <c r="AM48">
        <v>12.04</v>
      </c>
      <c r="AN48">
        <v>5.71</v>
      </c>
      <c r="AO48">
        <v>2.86</v>
      </c>
      <c r="AP48">
        <v>0.33</v>
      </c>
      <c r="AQ48">
        <v>10.06</v>
      </c>
      <c r="AR48">
        <v>5.68</v>
      </c>
      <c r="AS48">
        <v>0.05</v>
      </c>
      <c r="AT48">
        <v>0.57999999999999996</v>
      </c>
      <c r="AU48">
        <v>23.51</v>
      </c>
      <c r="AV48">
        <v>0.86</v>
      </c>
      <c r="AW48">
        <v>12.61</v>
      </c>
      <c r="AX48">
        <v>0.13</v>
      </c>
      <c r="AY48">
        <v>0.41</v>
      </c>
      <c r="AZ48">
        <v>2.81</v>
      </c>
      <c r="BA48">
        <v>0.35</v>
      </c>
      <c r="BB48">
        <v>0.15</v>
      </c>
      <c r="BC48">
        <v>1.49</v>
      </c>
      <c r="BD48">
        <v>5.44</v>
      </c>
      <c r="BE48">
        <v>14.97</v>
      </c>
      <c r="BF48">
        <v>14.31</v>
      </c>
      <c r="BG48">
        <v>1.1000000000000001</v>
      </c>
      <c r="BH48">
        <v>1.22</v>
      </c>
      <c r="BI48">
        <v>27.39</v>
      </c>
      <c r="BJ48">
        <v>100.77</v>
      </c>
      <c r="BK48">
        <v>0.25</v>
      </c>
      <c r="BL48">
        <v>0.9</v>
      </c>
      <c r="BM48">
        <v>5.95</v>
      </c>
      <c r="BN48">
        <v>8.09</v>
      </c>
      <c r="BO48">
        <v>2.38</v>
      </c>
      <c r="BP48">
        <v>0.8</v>
      </c>
      <c r="BQ48">
        <v>89.43</v>
      </c>
      <c r="BR48">
        <v>19.68</v>
      </c>
      <c r="BS48">
        <v>234.54</v>
      </c>
      <c r="BT48">
        <v>10.76</v>
      </c>
      <c r="BU48">
        <v>0.56999999999999995</v>
      </c>
      <c r="BV48">
        <v>0.27</v>
      </c>
      <c r="BW48">
        <v>0.2</v>
      </c>
      <c r="BX48">
        <v>3.33</v>
      </c>
      <c r="BY48">
        <v>1.4</v>
      </c>
      <c r="BZ48">
        <v>1.24</v>
      </c>
      <c r="CA48">
        <v>3.05</v>
      </c>
      <c r="CB48">
        <v>0.79</v>
      </c>
      <c r="CC48">
        <v>1.46</v>
      </c>
      <c r="CD48">
        <v>0.41</v>
      </c>
      <c r="CE48">
        <v>2.5499999999999998</v>
      </c>
      <c r="CF48">
        <v>7.27</v>
      </c>
      <c r="CG48">
        <v>23.55</v>
      </c>
      <c r="CH48">
        <v>19.03</v>
      </c>
      <c r="CI48">
        <v>0.65</v>
      </c>
      <c r="CJ48">
        <v>3.18</v>
      </c>
    </row>
    <row r="49" spans="1:88" x14ac:dyDescent="0.25">
      <c r="A49" t="str">
        <f>CONCATENATE(B49,"-",E49,"-",F49)</f>
        <v>37 Protein-8-12</v>
      </c>
      <c r="B49" t="s">
        <v>12</v>
      </c>
      <c r="C49">
        <v>2</v>
      </c>
      <c r="D49" t="s">
        <v>7</v>
      </c>
      <c r="E49">
        <v>8</v>
      </c>
      <c r="F49">
        <v>12</v>
      </c>
      <c r="G49" t="s">
        <v>5</v>
      </c>
      <c r="H49">
        <v>41362.9</v>
      </c>
      <c r="I49">
        <v>25706.799999999999</v>
      </c>
      <c r="J49" t="s">
        <v>4</v>
      </c>
      <c r="K49">
        <v>48058.1</v>
      </c>
      <c r="L49">
        <v>398.17</v>
      </c>
      <c r="M49">
        <v>989.2</v>
      </c>
      <c r="N49">
        <v>210.6</v>
      </c>
      <c r="O49">
        <v>0.83</v>
      </c>
      <c r="P49">
        <v>0.63</v>
      </c>
      <c r="Q49">
        <v>1.91</v>
      </c>
      <c r="R49">
        <v>1.45</v>
      </c>
      <c r="S49">
        <v>1.66</v>
      </c>
      <c r="T49">
        <v>5.83</v>
      </c>
      <c r="U49">
        <v>23.31</v>
      </c>
      <c r="V49">
        <v>3.58</v>
      </c>
      <c r="W49">
        <v>1.67</v>
      </c>
      <c r="X49">
        <v>31.21</v>
      </c>
      <c r="Y49">
        <v>9.84</v>
      </c>
      <c r="Z49">
        <v>3.9</v>
      </c>
      <c r="AA49">
        <v>24.64</v>
      </c>
      <c r="AB49">
        <v>6.32</v>
      </c>
      <c r="AC49">
        <v>3.68</v>
      </c>
      <c r="AD49">
        <v>3.33</v>
      </c>
      <c r="AE49">
        <v>7.58</v>
      </c>
      <c r="AF49">
        <v>2.65</v>
      </c>
      <c r="AG49">
        <v>4.92</v>
      </c>
      <c r="AH49">
        <v>16.32</v>
      </c>
      <c r="AI49">
        <v>8.23</v>
      </c>
      <c r="AJ49">
        <v>20.37</v>
      </c>
      <c r="AK49">
        <v>3.79</v>
      </c>
      <c r="AL49">
        <v>138.21</v>
      </c>
      <c r="AM49">
        <v>87.35</v>
      </c>
      <c r="AN49">
        <v>7.35</v>
      </c>
      <c r="AO49">
        <v>5.66</v>
      </c>
      <c r="AP49">
        <v>0.95</v>
      </c>
      <c r="AQ49">
        <v>44.13</v>
      </c>
      <c r="AR49">
        <v>32.17</v>
      </c>
      <c r="AS49">
        <v>0.28999999999999998</v>
      </c>
      <c r="AT49">
        <v>1.18</v>
      </c>
      <c r="AU49">
        <v>36.049999999999997</v>
      </c>
      <c r="AV49">
        <v>0.98</v>
      </c>
      <c r="AW49">
        <v>2.2000000000000002</v>
      </c>
      <c r="AX49">
        <v>0.47</v>
      </c>
      <c r="AY49">
        <v>1.02</v>
      </c>
      <c r="AZ49">
        <v>9.16</v>
      </c>
      <c r="BA49">
        <v>0.68</v>
      </c>
      <c r="BB49">
        <v>1.02</v>
      </c>
      <c r="BC49">
        <v>4.5599999999999996</v>
      </c>
      <c r="BD49">
        <v>13.46</v>
      </c>
      <c r="BE49">
        <v>2.81</v>
      </c>
      <c r="BF49">
        <v>114.65</v>
      </c>
      <c r="BG49">
        <v>8.16</v>
      </c>
      <c r="BH49">
        <v>27.75</v>
      </c>
      <c r="BI49">
        <v>5.55</v>
      </c>
      <c r="BJ49">
        <v>75.930000000000007</v>
      </c>
      <c r="BK49">
        <v>0.63</v>
      </c>
      <c r="BL49">
        <v>1.83</v>
      </c>
      <c r="BM49">
        <v>2.09</v>
      </c>
      <c r="BN49">
        <v>3.01</v>
      </c>
      <c r="BO49">
        <v>2.79</v>
      </c>
      <c r="BP49">
        <v>2.62</v>
      </c>
      <c r="BQ49">
        <v>18.2</v>
      </c>
      <c r="BR49">
        <v>23.2</v>
      </c>
      <c r="BS49">
        <v>17.02</v>
      </c>
      <c r="BT49">
        <v>20.54</v>
      </c>
      <c r="BU49">
        <v>1.53</v>
      </c>
      <c r="BV49">
        <v>1.03</v>
      </c>
      <c r="BW49">
        <v>0.63</v>
      </c>
      <c r="BX49">
        <v>3.34</v>
      </c>
      <c r="BY49">
        <v>2.02</v>
      </c>
      <c r="BZ49">
        <v>0.93</v>
      </c>
      <c r="CA49">
        <v>2.5499999999999998</v>
      </c>
      <c r="CB49">
        <v>0.42</v>
      </c>
      <c r="CC49">
        <v>2.31</v>
      </c>
      <c r="CD49">
        <v>0.95</v>
      </c>
      <c r="CE49">
        <v>3.72</v>
      </c>
      <c r="CF49">
        <v>77.209999999999994</v>
      </c>
      <c r="CG49">
        <v>190.54</v>
      </c>
      <c r="CH49">
        <v>184.61</v>
      </c>
      <c r="CI49">
        <v>2.1</v>
      </c>
      <c r="CJ49">
        <v>10.63</v>
      </c>
    </row>
    <row r="50" spans="1:88" x14ac:dyDescent="0.25">
      <c r="A50" t="str">
        <f>CONCATENATE(B50,"-",E50,"-",F50)</f>
        <v>50 protein rescan-1-1</v>
      </c>
      <c r="B50" t="s">
        <v>11</v>
      </c>
      <c r="C50">
        <v>3</v>
      </c>
      <c r="D50" t="s">
        <v>7</v>
      </c>
      <c r="E50">
        <v>1</v>
      </c>
      <c r="F50">
        <v>1</v>
      </c>
      <c r="G50" t="s">
        <v>6</v>
      </c>
      <c r="H50">
        <v>15560.7</v>
      </c>
      <c r="I50">
        <v>27952.799999999999</v>
      </c>
      <c r="J50" t="s">
        <v>4</v>
      </c>
      <c r="K50">
        <v>120654.5</v>
      </c>
      <c r="L50">
        <v>224.83</v>
      </c>
      <c r="M50">
        <v>1219.6600000000001</v>
      </c>
      <c r="N50">
        <v>156.37</v>
      </c>
      <c r="O50">
        <v>1.24</v>
      </c>
      <c r="P50">
        <v>0.46</v>
      </c>
      <c r="Q50">
        <v>1.73</v>
      </c>
      <c r="R50">
        <v>0.98</v>
      </c>
      <c r="S50">
        <v>1.1100000000000001</v>
      </c>
      <c r="T50">
        <v>3.51</v>
      </c>
      <c r="U50">
        <v>9.99</v>
      </c>
      <c r="V50">
        <v>4.4400000000000004</v>
      </c>
      <c r="W50">
        <v>0.75</v>
      </c>
      <c r="X50">
        <v>5.65</v>
      </c>
      <c r="Y50">
        <v>7.8</v>
      </c>
      <c r="Z50">
        <v>1.34</v>
      </c>
      <c r="AA50">
        <v>8.58</v>
      </c>
      <c r="AB50">
        <v>4.4400000000000004</v>
      </c>
      <c r="AC50">
        <v>2.23</v>
      </c>
      <c r="AD50">
        <v>2.3199999999999998</v>
      </c>
      <c r="AE50">
        <v>24.17</v>
      </c>
      <c r="AF50">
        <v>2.4900000000000002</v>
      </c>
      <c r="AG50">
        <v>1.98</v>
      </c>
      <c r="AH50">
        <v>18.59</v>
      </c>
      <c r="AI50">
        <v>1.96</v>
      </c>
      <c r="AJ50">
        <v>15.69</v>
      </c>
      <c r="AK50">
        <v>1.18</v>
      </c>
      <c r="AL50">
        <v>40.81</v>
      </c>
      <c r="AM50">
        <v>93.74</v>
      </c>
      <c r="AN50">
        <v>4.51</v>
      </c>
      <c r="AO50">
        <v>4.0199999999999996</v>
      </c>
      <c r="AP50">
        <v>1.34</v>
      </c>
      <c r="AQ50">
        <v>11.34</v>
      </c>
      <c r="AR50">
        <v>56.75</v>
      </c>
      <c r="AS50">
        <v>0.11</v>
      </c>
      <c r="AT50">
        <v>0.53</v>
      </c>
      <c r="AU50">
        <v>20.46</v>
      </c>
      <c r="AV50">
        <v>0.84</v>
      </c>
      <c r="AW50">
        <v>0.19</v>
      </c>
      <c r="AX50">
        <v>0.25</v>
      </c>
      <c r="AY50">
        <v>0.45</v>
      </c>
      <c r="AZ50">
        <v>7.33</v>
      </c>
      <c r="BA50">
        <v>0.56999999999999995</v>
      </c>
      <c r="BB50">
        <v>0.57999999999999996</v>
      </c>
      <c r="BC50">
        <v>5.46</v>
      </c>
      <c r="BD50">
        <v>7.39</v>
      </c>
      <c r="BE50">
        <v>0.64</v>
      </c>
      <c r="BF50">
        <v>26.35</v>
      </c>
      <c r="BG50">
        <v>2.2400000000000002</v>
      </c>
      <c r="BH50">
        <v>7.52</v>
      </c>
      <c r="BI50">
        <v>2.39</v>
      </c>
      <c r="BJ50">
        <v>27.1</v>
      </c>
      <c r="BK50">
        <v>0.25</v>
      </c>
      <c r="BL50">
        <v>0.51</v>
      </c>
      <c r="BM50">
        <v>1.02</v>
      </c>
      <c r="BN50">
        <v>0.42</v>
      </c>
      <c r="BO50">
        <v>0.64</v>
      </c>
      <c r="BP50">
        <v>2.0499999999999998</v>
      </c>
      <c r="BQ50">
        <v>3.83</v>
      </c>
      <c r="BR50">
        <v>17.45</v>
      </c>
      <c r="BS50">
        <v>3.03</v>
      </c>
      <c r="BT50">
        <v>10.65</v>
      </c>
      <c r="BU50">
        <v>0.9</v>
      </c>
      <c r="BV50">
        <v>0.87</v>
      </c>
      <c r="BW50">
        <v>0.37</v>
      </c>
      <c r="BX50">
        <v>1.88</v>
      </c>
      <c r="BY50">
        <v>0.81</v>
      </c>
      <c r="BZ50">
        <v>0.63</v>
      </c>
      <c r="CA50">
        <v>0.59</v>
      </c>
      <c r="CB50">
        <v>0.2</v>
      </c>
      <c r="CC50">
        <v>2.68</v>
      </c>
      <c r="CD50">
        <v>0.34</v>
      </c>
      <c r="CE50">
        <v>1.1599999999999999</v>
      </c>
      <c r="CF50">
        <v>49.32</v>
      </c>
      <c r="CG50">
        <v>38.75</v>
      </c>
      <c r="CH50">
        <v>141.4</v>
      </c>
      <c r="CI50">
        <v>1.63</v>
      </c>
      <c r="CJ50">
        <v>6.94</v>
      </c>
    </row>
    <row r="51" spans="1:88" x14ac:dyDescent="0.25">
      <c r="A51" t="str">
        <f>CONCATENATE(B51,"-",E51,"-",F51)</f>
        <v>50 protein rescan-2-2</v>
      </c>
      <c r="B51" t="s">
        <v>11</v>
      </c>
      <c r="C51">
        <v>3</v>
      </c>
      <c r="D51" t="s">
        <v>7</v>
      </c>
      <c r="E51">
        <v>2</v>
      </c>
      <c r="F51">
        <v>2</v>
      </c>
      <c r="G51" t="s">
        <v>1</v>
      </c>
      <c r="H51">
        <v>7816</v>
      </c>
      <c r="I51">
        <v>29770</v>
      </c>
      <c r="J51" t="s">
        <v>0</v>
      </c>
      <c r="K51">
        <v>108040.8</v>
      </c>
      <c r="L51">
        <v>110.65</v>
      </c>
      <c r="M51">
        <v>1068.1099999999999</v>
      </c>
      <c r="N51">
        <v>221.07</v>
      </c>
      <c r="O51">
        <v>1.31</v>
      </c>
      <c r="P51">
        <v>0.52</v>
      </c>
      <c r="Q51">
        <v>1.48</v>
      </c>
      <c r="R51">
        <v>0.27</v>
      </c>
      <c r="S51">
        <v>0.89</v>
      </c>
      <c r="T51">
        <v>5.69</v>
      </c>
      <c r="U51">
        <v>27.41</v>
      </c>
      <c r="V51">
        <v>0.28000000000000003</v>
      </c>
      <c r="W51">
        <v>0.45</v>
      </c>
      <c r="X51">
        <v>52.79</v>
      </c>
      <c r="Y51">
        <v>5.45</v>
      </c>
      <c r="Z51">
        <v>3.66</v>
      </c>
      <c r="AA51">
        <v>6.66</v>
      </c>
      <c r="AB51">
        <v>6.09</v>
      </c>
      <c r="AC51">
        <v>0.75</v>
      </c>
      <c r="AD51">
        <v>0.15</v>
      </c>
      <c r="AE51">
        <v>1.91</v>
      </c>
      <c r="AF51">
        <v>0.89</v>
      </c>
      <c r="AG51">
        <v>0.42</v>
      </c>
      <c r="AH51">
        <v>1.68</v>
      </c>
      <c r="AI51">
        <v>1.44</v>
      </c>
      <c r="AJ51">
        <v>2.31</v>
      </c>
      <c r="AK51">
        <v>0.28000000000000003</v>
      </c>
      <c r="AL51">
        <v>21.37</v>
      </c>
      <c r="AM51">
        <v>7.37</v>
      </c>
      <c r="AN51">
        <v>1.54</v>
      </c>
      <c r="AO51">
        <v>2.8</v>
      </c>
      <c r="AP51">
        <v>0.79</v>
      </c>
      <c r="AQ51">
        <v>9.44</v>
      </c>
      <c r="AR51">
        <v>3.24</v>
      </c>
      <c r="AS51">
        <v>0.08</v>
      </c>
      <c r="AT51">
        <v>0.16</v>
      </c>
      <c r="AU51">
        <v>22.26</v>
      </c>
      <c r="AV51">
        <v>1.46</v>
      </c>
      <c r="AW51">
        <v>5.05</v>
      </c>
      <c r="AX51">
        <v>0.18</v>
      </c>
      <c r="AY51">
        <v>0.31</v>
      </c>
      <c r="AZ51">
        <v>4.33</v>
      </c>
      <c r="BA51">
        <v>0.38</v>
      </c>
      <c r="BB51">
        <v>0.09</v>
      </c>
      <c r="BC51">
        <v>0.35</v>
      </c>
      <c r="BD51">
        <v>3.22</v>
      </c>
      <c r="BE51">
        <v>0.79</v>
      </c>
      <c r="BF51">
        <v>4.2300000000000004</v>
      </c>
      <c r="BG51">
        <v>0.33</v>
      </c>
      <c r="BH51">
        <v>0.97</v>
      </c>
      <c r="BI51">
        <v>7.76</v>
      </c>
      <c r="BJ51">
        <v>48.62</v>
      </c>
      <c r="BK51">
        <v>0.09</v>
      </c>
      <c r="BL51">
        <v>0.35</v>
      </c>
      <c r="BM51">
        <v>19.95</v>
      </c>
      <c r="BN51">
        <v>0.71</v>
      </c>
      <c r="BO51">
        <v>0.94</v>
      </c>
      <c r="BP51">
        <v>1.1000000000000001</v>
      </c>
      <c r="BQ51">
        <v>4.59</v>
      </c>
      <c r="BR51">
        <v>15.93</v>
      </c>
      <c r="BS51">
        <v>191.16</v>
      </c>
      <c r="BT51">
        <v>4.5199999999999996</v>
      </c>
      <c r="BU51">
        <v>0.74</v>
      </c>
      <c r="BV51">
        <v>0.28999999999999998</v>
      </c>
      <c r="BW51">
        <v>0.32</v>
      </c>
      <c r="BX51">
        <v>3.18</v>
      </c>
      <c r="BY51">
        <v>0.96</v>
      </c>
      <c r="BZ51">
        <v>4.55</v>
      </c>
      <c r="CA51">
        <v>3.23</v>
      </c>
      <c r="CB51">
        <v>0.27</v>
      </c>
      <c r="CC51">
        <v>2.6</v>
      </c>
      <c r="CD51">
        <v>0.17</v>
      </c>
      <c r="CE51">
        <v>0.52</v>
      </c>
      <c r="CF51">
        <v>2.86</v>
      </c>
      <c r="CG51">
        <v>17.309999999999999</v>
      </c>
      <c r="CH51">
        <v>18.12</v>
      </c>
      <c r="CI51">
        <v>0.98</v>
      </c>
      <c r="CJ51">
        <v>0.82</v>
      </c>
    </row>
    <row r="52" spans="1:88" x14ac:dyDescent="0.25">
      <c r="A52" t="str">
        <f>CONCATENATE(B52,"-",E52,"-",F52)</f>
        <v>50 protein rescan-2-3</v>
      </c>
      <c r="B52" t="s">
        <v>11</v>
      </c>
      <c r="C52">
        <v>3</v>
      </c>
      <c r="D52" t="s">
        <v>7</v>
      </c>
      <c r="E52">
        <v>2</v>
      </c>
      <c r="F52">
        <v>3</v>
      </c>
      <c r="G52" t="s">
        <v>6</v>
      </c>
      <c r="H52">
        <v>7816</v>
      </c>
      <c r="I52">
        <v>29770</v>
      </c>
      <c r="J52" t="s">
        <v>4</v>
      </c>
      <c r="K52">
        <v>69065</v>
      </c>
      <c r="L52">
        <v>307.58</v>
      </c>
      <c r="M52">
        <v>1246.1099999999999</v>
      </c>
      <c r="N52">
        <v>207.39</v>
      </c>
      <c r="O52">
        <v>1.25</v>
      </c>
      <c r="P52">
        <v>0.42</v>
      </c>
      <c r="Q52">
        <v>1.91</v>
      </c>
      <c r="R52">
        <v>1.1399999999999999</v>
      </c>
      <c r="S52">
        <v>1.9</v>
      </c>
      <c r="T52">
        <v>21.9</v>
      </c>
      <c r="U52">
        <v>20.239999999999998</v>
      </c>
      <c r="V52">
        <v>1.94</v>
      </c>
      <c r="W52">
        <v>0.88</v>
      </c>
      <c r="X52">
        <v>9</v>
      </c>
      <c r="Y52">
        <v>7.54</v>
      </c>
      <c r="Z52">
        <v>1.24</v>
      </c>
      <c r="AA52">
        <v>54.55</v>
      </c>
      <c r="AB52">
        <v>8.74</v>
      </c>
      <c r="AC52">
        <v>5.14</v>
      </c>
      <c r="AD52">
        <v>1.91</v>
      </c>
      <c r="AE52">
        <v>6.12</v>
      </c>
      <c r="AF52">
        <v>2.34</v>
      </c>
      <c r="AG52">
        <v>1.57</v>
      </c>
      <c r="AH52">
        <v>10.62</v>
      </c>
      <c r="AI52">
        <v>4.66</v>
      </c>
      <c r="AJ52">
        <v>11.04</v>
      </c>
      <c r="AK52">
        <v>1.65</v>
      </c>
      <c r="AL52">
        <v>97.31</v>
      </c>
      <c r="AM52">
        <v>75.08</v>
      </c>
      <c r="AN52">
        <v>3.14</v>
      </c>
      <c r="AO52">
        <v>4.3499999999999996</v>
      </c>
      <c r="AP52">
        <v>3.42</v>
      </c>
      <c r="AQ52">
        <v>112.06</v>
      </c>
      <c r="AR52">
        <v>36.479999999999997</v>
      </c>
      <c r="AS52">
        <v>0.33</v>
      </c>
      <c r="AT52">
        <v>0.67</v>
      </c>
      <c r="AU52">
        <v>21.73</v>
      </c>
      <c r="AV52">
        <v>3.55</v>
      </c>
      <c r="AW52">
        <v>0.42</v>
      </c>
      <c r="AX52">
        <v>0.46</v>
      </c>
      <c r="AY52">
        <v>1.06</v>
      </c>
      <c r="AZ52">
        <v>8.19</v>
      </c>
      <c r="BA52">
        <v>0.57999999999999996</v>
      </c>
      <c r="BB52">
        <v>0.52</v>
      </c>
      <c r="BC52">
        <v>3.96</v>
      </c>
      <c r="BD52">
        <v>5.31</v>
      </c>
      <c r="BE52">
        <v>0.43</v>
      </c>
      <c r="BF52">
        <v>29.07</v>
      </c>
      <c r="BG52">
        <v>2.12</v>
      </c>
      <c r="BH52">
        <v>4.45</v>
      </c>
      <c r="BI52">
        <v>2.59</v>
      </c>
      <c r="BJ52">
        <v>15.18</v>
      </c>
      <c r="BK52">
        <v>0.4</v>
      </c>
      <c r="BL52">
        <v>0.59</v>
      </c>
      <c r="BM52">
        <v>1.56</v>
      </c>
      <c r="BN52">
        <v>1.0900000000000001</v>
      </c>
      <c r="BO52">
        <v>0.7</v>
      </c>
      <c r="BP52">
        <v>1.39</v>
      </c>
      <c r="BQ52">
        <v>5.19</v>
      </c>
      <c r="BR52">
        <v>17.739999999999998</v>
      </c>
      <c r="BS52">
        <v>6.84</v>
      </c>
      <c r="BT52">
        <v>5.36</v>
      </c>
      <c r="BU52">
        <v>1.05</v>
      </c>
      <c r="BV52">
        <v>0.84</v>
      </c>
      <c r="BW52">
        <v>0.53</v>
      </c>
      <c r="BX52">
        <v>2.52</v>
      </c>
      <c r="BY52">
        <v>0.9</v>
      </c>
      <c r="BZ52">
        <v>0.76</v>
      </c>
      <c r="CA52">
        <v>0.99</v>
      </c>
      <c r="CB52">
        <v>0.23</v>
      </c>
      <c r="CC52">
        <v>1.57</v>
      </c>
      <c r="CD52">
        <v>0.25</v>
      </c>
      <c r="CE52">
        <v>0.95</v>
      </c>
      <c r="CF52">
        <v>25.15</v>
      </c>
      <c r="CG52">
        <v>62.42</v>
      </c>
      <c r="CH52">
        <v>182.74</v>
      </c>
      <c r="CI52">
        <v>2.5</v>
      </c>
      <c r="CJ52">
        <v>8.1</v>
      </c>
    </row>
    <row r="53" spans="1:88" x14ac:dyDescent="0.25">
      <c r="A53" t="str">
        <f>CONCATENATE(B53,"-",E53,"-",F53)</f>
        <v>50 protein rescan-3-4</v>
      </c>
      <c r="B53" t="s">
        <v>11</v>
      </c>
      <c r="C53">
        <v>3</v>
      </c>
      <c r="D53" t="s">
        <v>7</v>
      </c>
      <c r="E53">
        <v>3</v>
      </c>
      <c r="F53">
        <v>4</v>
      </c>
      <c r="G53" t="s">
        <v>1</v>
      </c>
      <c r="H53">
        <v>21624.6</v>
      </c>
      <c r="I53">
        <v>29568.400000000001</v>
      </c>
      <c r="J53" t="s">
        <v>0</v>
      </c>
      <c r="K53">
        <v>83930.4</v>
      </c>
      <c r="L53">
        <v>187.87</v>
      </c>
      <c r="M53">
        <v>850.94</v>
      </c>
      <c r="N53">
        <v>386.62</v>
      </c>
      <c r="O53">
        <v>1.34</v>
      </c>
      <c r="P53">
        <v>0.47</v>
      </c>
      <c r="Q53">
        <v>1.58</v>
      </c>
      <c r="R53">
        <v>0.47</v>
      </c>
      <c r="S53">
        <v>1.48</v>
      </c>
      <c r="T53">
        <v>29.47</v>
      </c>
      <c r="U53">
        <v>32.54</v>
      </c>
      <c r="V53">
        <v>0.6</v>
      </c>
      <c r="W53">
        <v>0.9</v>
      </c>
      <c r="X53">
        <v>21.31</v>
      </c>
      <c r="Y53">
        <v>8.39</v>
      </c>
      <c r="Z53">
        <v>1.89</v>
      </c>
      <c r="AA53">
        <v>6.51</v>
      </c>
      <c r="AB53">
        <v>7.72</v>
      </c>
      <c r="AC53">
        <v>1.76</v>
      </c>
      <c r="AD53">
        <v>0.5</v>
      </c>
      <c r="AE53">
        <v>2.75</v>
      </c>
      <c r="AF53">
        <v>1.41</v>
      </c>
      <c r="AG53">
        <v>0.76</v>
      </c>
      <c r="AH53">
        <v>2.37</v>
      </c>
      <c r="AI53">
        <v>1.49</v>
      </c>
      <c r="AJ53">
        <v>3.96</v>
      </c>
      <c r="AK53">
        <v>0.56999999999999995</v>
      </c>
      <c r="AL53">
        <v>202.59</v>
      </c>
      <c r="AM53">
        <v>14.78</v>
      </c>
      <c r="AN53">
        <v>1.89</v>
      </c>
      <c r="AO53">
        <v>3.08</v>
      </c>
      <c r="AP53">
        <v>4.07</v>
      </c>
      <c r="AQ53">
        <v>10.49</v>
      </c>
      <c r="AR53">
        <v>5.47</v>
      </c>
      <c r="AS53">
        <v>0.13</v>
      </c>
      <c r="AT53">
        <v>0.32</v>
      </c>
      <c r="AU53">
        <v>43.55</v>
      </c>
      <c r="AV53">
        <v>6.98</v>
      </c>
      <c r="AW53">
        <v>11.36</v>
      </c>
      <c r="AX53">
        <v>0.18</v>
      </c>
      <c r="AY53">
        <v>1.05</v>
      </c>
      <c r="AZ53">
        <v>10.3</v>
      </c>
      <c r="BA53">
        <v>0.34</v>
      </c>
      <c r="BB53">
        <v>0.22</v>
      </c>
      <c r="BC53">
        <v>0.39</v>
      </c>
      <c r="BD53">
        <v>4.8499999999999996</v>
      </c>
      <c r="BE53">
        <v>1.91</v>
      </c>
      <c r="BF53">
        <v>10.19</v>
      </c>
      <c r="BG53">
        <v>0.93</v>
      </c>
      <c r="BH53">
        <v>0.32</v>
      </c>
      <c r="BI53">
        <v>4.42</v>
      </c>
      <c r="BJ53">
        <v>80.84</v>
      </c>
      <c r="BK53">
        <v>0.16</v>
      </c>
      <c r="BL53">
        <v>0.52</v>
      </c>
      <c r="BM53">
        <v>20.67</v>
      </c>
      <c r="BN53">
        <v>1.61</v>
      </c>
      <c r="BO53">
        <v>1.89</v>
      </c>
      <c r="BP53">
        <v>1.36</v>
      </c>
      <c r="BQ53">
        <v>5.86</v>
      </c>
      <c r="BR53">
        <v>17.11</v>
      </c>
      <c r="BS53">
        <v>60.58</v>
      </c>
      <c r="BT53">
        <v>5.88</v>
      </c>
      <c r="BU53">
        <v>0.87</v>
      </c>
      <c r="BV53">
        <v>3.21</v>
      </c>
      <c r="BW53">
        <v>0.24</v>
      </c>
      <c r="BX53">
        <v>5.37</v>
      </c>
      <c r="BY53">
        <v>2.87</v>
      </c>
      <c r="BZ53">
        <v>2.61</v>
      </c>
      <c r="CA53">
        <v>3.7</v>
      </c>
      <c r="CB53">
        <v>0.55000000000000004</v>
      </c>
      <c r="CC53">
        <v>2.4700000000000002</v>
      </c>
      <c r="CD53">
        <v>0.25</v>
      </c>
      <c r="CE53">
        <v>1.0900000000000001</v>
      </c>
      <c r="CF53">
        <v>8.61</v>
      </c>
      <c r="CG53">
        <v>82.93</v>
      </c>
      <c r="CH53">
        <v>10.56</v>
      </c>
      <c r="CI53">
        <v>2.89</v>
      </c>
      <c r="CJ53">
        <v>1.84</v>
      </c>
    </row>
    <row r="54" spans="1:88" x14ac:dyDescent="0.25">
      <c r="A54" t="str">
        <f>CONCATENATE(B54,"-",E54,"-",F54)</f>
        <v>50 protein rescan-3-5</v>
      </c>
      <c r="B54" t="s">
        <v>11</v>
      </c>
      <c r="C54">
        <v>3</v>
      </c>
      <c r="D54" t="s">
        <v>7</v>
      </c>
      <c r="E54">
        <v>3</v>
      </c>
      <c r="F54">
        <v>5</v>
      </c>
      <c r="G54" t="s">
        <v>6</v>
      </c>
      <c r="H54">
        <v>21624.6</v>
      </c>
      <c r="I54">
        <v>29568.400000000001</v>
      </c>
      <c r="J54" t="s">
        <v>4</v>
      </c>
      <c r="K54">
        <v>26501.4</v>
      </c>
      <c r="L54">
        <v>208.56</v>
      </c>
      <c r="M54">
        <v>1024.95</v>
      </c>
      <c r="N54">
        <v>177.22</v>
      </c>
      <c r="O54">
        <v>1.2</v>
      </c>
      <c r="P54">
        <v>0.56999999999999995</v>
      </c>
      <c r="Q54">
        <v>1.48</v>
      </c>
      <c r="R54">
        <v>0.94</v>
      </c>
      <c r="S54">
        <v>1.72</v>
      </c>
      <c r="T54">
        <v>24.36</v>
      </c>
      <c r="U54">
        <v>10.76</v>
      </c>
      <c r="V54">
        <v>3.05</v>
      </c>
      <c r="W54">
        <v>0.65</v>
      </c>
      <c r="X54">
        <v>6.09</v>
      </c>
      <c r="Y54">
        <v>6.55</v>
      </c>
      <c r="Z54">
        <v>1.1599999999999999</v>
      </c>
      <c r="AA54">
        <v>11.62</v>
      </c>
      <c r="AB54">
        <v>3.89</v>
      </c>
      <c r="AC54">
        <v>2.1</v>
      </c>
      <c r="AD54">
        <v>1.7</v>
      </c>
      <c r="AE54">
        <v>7.39</v>
      </c>
      <c r="AF54">
        <v>2.14</v>
      </c>
      <c r="AG54">
        <v>2.0099999999999998</v>
      </c>
      <c r="AH54">
        <v>17.79</v>
      </c>
      <c r="AI54">
        <v>2.46</v>
      </c>
      <c r="AJ54">
        <v>15.83</v>
      </c>
      <c r="AK54">
        <v>1.29</v>
      </c>
      <c r="AL54">
        <v>75.69</v>
      </c>
      <c r="AM54">
        <v>65.150000000000006</v>
      </c>
      <c r="AN54">
        <v>3.41</v>
      </c>
      <c r="AO54">
        <v>4.4000000000000004</v>
      </c>
      <c r="AP54">
        <v>4.46</v>
      </c>
      <c r="AQ54">
        <v>14.31</v>
      </c>
      <c r="AR54">
        <v>54.79</v>
      </c>
      <c r="AS54">
        <v>0.14000000000000001</v>
      </c>
      <c r="AT54">
        <v>1.05</v>
      </c>
      <c r="AU54">
        <v>25.11</v>
      </c>
      <c r="AV54">
        <v>8.44</v>
      </c>
      <c r="AW54">
        <v>0.4</v>
      </c>
      <c r="AX54">
        <v>0.37</v>
      </c>
      <c r="AY54">
        <v>1.84</v>
      </c>
      <c r="AZ54">
        <v>7.79</v>
      </c>
      <c r="BA54">
        <v>0.9</v>
      </c>
      <c r="BB54">
        <v>0.6</v>
      </c>
      <c r="BC54">
        <v>3.32</v>
      </c>
      <c r="BD54">
        <v>6.18</v>
      </c>
      <c r="BE54">
        <v>0.49</v>
      </c>
      <c r="BF54">
        <v>36.86</v>
      </c>
      <c r="BG54">
        <v>5.75</v>
      </c>
      <c r="BH54">
        <v>0.94</v>
      </c>
      <c r="BI54">
        <v>1.56</v>
      </c>
      <c r="BJ54">
        <v>20.86</v>
      </c>
      <c r="BK54">
        <v>0.24</v>
      </c>
      <c r="BL54">
        <v>0.22</v>
      </c>
      <c r="BM54">
        <v>1.05</v>
      </c>
      <c r="BN54">
        <v>0.71</v>
      </c>
      <c r="BO54">
        <v>0.85</v>
      </c>
      <c r="BP54">
        <v>1.3</v>
      </c>
      <c r="BQ54">
        <v>4.7699999999999996</v>
      </c>
      <c r="BR54">
        <v>13.45</v>
      </c>
      <c r="BS54">
        <v>3.91</v>
      </c>
      <c r="BT54">
        <v>6.01</v>
      </c>
      <c r="BU54">
        <v>1.04</v>
      </c>
      <c r="BV54">
        <v>0.7</v>
      </c>
      <c r="BW54">
        <v>0.67</v>
      </c>
      <c r="BX54">
        <v>2.35</v>
      </c>
      <c r="BY54">
        <v>1.0900000000000001</v>
      </c>
      <c r="BZ54">
        <v>0.34</v>
      </c>
      <c r="CA54">
        <v>1.08</v>
      </c>
      <c r="CB54">
        <v>0.39</v>
      </c>
      <c r="CC54">
        <v>2.21</v>
      </c>
      <c r="CD54">
        <v>0.25</v>
      </c>
      <c r="CE54">
        <v>1.25</v>
      </c>
      <c r="CF54">
        <v>17.52</v>
      </c>
      <c r="CG54">
        <v>174.52</v>
      </c>
      <c r="CH54">
        <v>10.68</v>
      </c>
      <c r="CI54">
        <v>3.28</v>
      </c>
      <c r="CJ54">
        <v>4.17</v>
      </c>
    </row>
    <row r="55" spans="1:88" x14ac:dyDescent="0.25">
      <c r="A55" t="str">
        <f>CONCATENATE(B55,"-",E55,"-",F55)</f>
        <v>50 protein rescan-4-6</v>
      </c>
      <c r="B55" t="s">
        <v>11</v>
      </c>
      <c r="C55">
        <v>3</v>
      </c>
      <c r="D55" t="s">
        <v>7</v>
      </c>
      <c r="E55">
        <v>4</v>
      </c>
      <c r="F55">
        <v>6</v>
      </c>
      <c r="G55" t="s">
        <v>6</v>
      </c>
      <c r="H55">
        <v>24018.3</v>
      </c>
      <c r="I55">
        <v>38899.199999999997</v>
      </c>
      <c r="J55" t="s">
        <v>4</v>
      </c>
      <c r="K55">
        <v>63884.9</v>
      </c>
      <c r="L55">
        <v>90.44</v>
      </c>
      <c r="M55">
        <v>1260.05</v>
      </c>
      <c r="N55">
        <v>111.12</v>
      </c>
      <c r="O55">
        <v>1.1299999999999999</v>
      </c>
      <c r="P55">
        <v>0.52</v>
      </c>
      <c r="Q55">
        <v>1.72</v>
      </c>
      <c r="R55">
        <v>0.83</v>
      </c>
      <c r="S55">
        <v>0.86</v>
      </c>
      <c r="T55">
        <v>10.41</v>
      </c>
      <c r="U55">
        <v>8.57</v>
      </c>
      <c r="V55">
        <v>2.66</v>
      </c>
      <c r="W55">
        <v>0.46</v>
      </c>
      <c r="X55">
        <v>3.03</v>
      </c>
      <c r="Y55">
        <v>11.85</v>
      </c>
      <c r="Z55">
        <v>0.99</v>
      </c>
      <c r="AA55">
        <v>14.69</v>
      </c>
      <c r="AB55">
        <v>3.12</v>
      </c>
      <c r="AC55">
        <v>3.83</v>
      </c>
      <c r="AD55">
        <v>3.32</v>
      </c>
      <c r="AE55">
        <v>28.42</v>
      </c>
      <c r="AF55">
        <v>3.56</v>
      </c>
      <c r="AG55">
        <v>2.68</v>
      </c>
      <c r="AH55">
        <v>20.84</v>
      </c>
      <c r="AI55">
        <v>2.57</v>
      </c>
      <c r="AJ55">
        <v>32.1</v>
      </c>
      <c r="AK55">
        <v>2.4700000000000002</v>
      </c>
      <c r="AL55">
        <v>102.09</v>
      </c>
      <c r="AM55">
        <v>143.94999999999999</v>
      </c>
      <c r="AN55">
        <v>10.46</v>
      </c>
      <c r="AO55">
        <v>4</v>
      </c>
      <c r="AP55">
        <v>3.81</v>
      </c>
      <c r="AQ55">
        <v>16.68</v>
      </c>
      <c r="AR55">
        <v>54.34</v>
      </c>
      <c r="AS55">
        <v>0.36</v>
      </c>
      <c r="AT55">
        <v>1.35</v>
      </c>
      <c r="AU55">
        <v>22.37</v>
      </c>
      <c r="AV55">
        <v>2.36</v>
      </c>
      <c r="AW55">
        <v>0.81</v>
      </c>
      <c r="AX55">
        <v>0.17</v>
      </c>
      <c r="AY55">
        <v>0.81</v>
      </c>
      <c r="AZ55">
        <v>8.5</v>
      </c>
      <c r="BA55">
        <v>0.24</v>
      </c>
      <c r="BB55">
        <v>1.21</v>
      </c>
      <c r="BC55">
        <v>4.9800000000000004</v>
      </c>
      <c r="BD55">
        <v>8.24</v>
      </c>
      <c r="BE55">
        <v>0.38</v>
      </c>
      <c r="BF55">
        <v>45.42</v>
      </c>
      <c r="BG55">
        <v>6.71</v>
      </c>
      <c r="BH55">
        <v>1.38</v>
      </c>
      <c r="BI55">
        <v>1.36</v>
      </c>
      <c r="BJ55">
        <v>8.7799999999999994</v>
      </c>
      <c r="BK55">
        <v>0.19</v>
      </c>
      <c r="BL55">
        <v>0.37</v>
      </c>
      <c r="BM55">
        <v>0.71</v>
      </c>
      <c r="BN55">
        <v>0.42</v>
      </c>
      <c r="BO55">
        <v>0.43</v>
      </c>
      <c r="BP55">
        <v>1.51</v>
      </c>
      <c r="BQ55">
        <v>2.44</v>
      </c>
      <c r="BR55">
        <v>8.73</v>
      </c>
      <c r="BS55">
        <v>1.63</v>
      </c>
      <c r="BT55">
        <v>3.9</v>
      </c>
      <c r="BU55">
        <v>1.5</v>
      </c>
      <c r="BV55">
        <v>1.99</v>
      </c>
      <c r="BW55">
        <v>0.47</v>
      </c>
      <c r="BX55">
        <v>1.43</v>
      </c>
      <c r="BY55">
        <v>0.84</v>
      </c>
      <c r="BZ55">
        <v>0.33</v>
      </c>
      <c r="CA55">
        <v>0.39</v>
      </c>
      <c r="CB55">
        <v>0.14000000000000001</v>
      </c>
      <c r="CC55">
        <v>1.05</v>
      </c>
      <c r="CD55">
        <v>0.19</v>
      </c>
      <c r="CE55">
        <v>0.67</v>
      </c>
      <c r="CF55">
        <v>12.33</v>
      </c>
      <c r="CG55">
        <v>52.35</v>
      </c>
      <c r="CH55">
        <v>29.01</v>
      </c>
      <c r="CI55">
        <v>2.31</v>
      </c>
      <c r="CJ55">
        <v>3.79</v>
      </c>
    </row>
    <row r="56" spans="1:88" x14ac:dyDescent="0.25">
      <c r="A56" t="str">
        <f>CONCATENATE(B56,"-",E56,"-",F56)</f>
        <v>50 protein rescan-5-7</v>
      </c>
      <c r="B56" t="s">
        <v>11</v>
      </c>
      <c r="C56">
        <v>3</v>
      </c>
      <c r="D56" t="s">
        <v>7</v>
      </c>
      <c r="E56">
        <v>5</v>
      </c>
      <c r="F56">
        <v>7</v>
      </c>
      <c r="G56" t="s">
        <v>1</v>
      </c>
      <c r="H56">
        <v>17645.7</v>
      </c>
      <c r="I56">
        <v>34875.699999999997</v>
      </c>
      <c r="J56" t="s">
        <v>0</v>
      </c>
      <c r="K56">
        <v>50624.2</v>
      </c>
      <c r="L56">
        <v>123.28</v>
      </c>
      <c r="M56">
        <v>1250.55</v>
      </c>
      <c r="N56">
        <v>108.25</v>
      </c>
      <c r="O56">
        <v>1.23</v>
      </c>
      <c r="P56">
        <v>0.42</v>
      </c>
      <c r="Q56">
        <v>1.92</v>
      </c>
      <c r="R56">
        <v>0.9</v>
      </c>
      <c r="S56">
        <v>1.43</v>
      </c>
      <c r="T56">
        <v>34.14</v>
      </c>
      <c r="U56">
        <v>41.09</v>
      </c>
      <c r="V56">
        <v>0.75</v>
      </c>
      <c r="W56">
        <v>0.73</v>
      </c>
      <c r="X56">
        <v>74.790000000000006</v>
      </c>
      <c r="Y56">
        <v>7.29</v>
      </c>
      <c r="Z56">
        <v>6.28</v>
      </c>
      <c r="AA56">
        <v>16.190000000000001</v>
      </c>
      <c r="AB56">
        <v>5.96</v>
      </c>
      <c r="AC56">
        <v>2.12</v>
      </c>
      <c r="AD56">
        <v>1.29</v>
      </c>
      <c r="AE56">
        <v>2.65</v>
      </c>
      <c r="AF56">
        <v>1.1299999999999999</v>
      </c>
      <c r="AG56">
        <v>0.5</v>
      </c>
      <c r="AH56">
        <v>2.19</v>
      </c>
      <c r="AI56">
        <v>2.56</v>
      </c>
      <c r="AJ56">
        <v>4.09</v>
      </c>
      <c r="AK56">
        <v>0.59</v>
      </c>
      <c r="AL56">
        <v>45.5</v>
      </c>
      <c r="AM56">
        <v>13.83</v>
      </c>
      <c r="AN56">
        <v>2.95</v>
      </c>
      <c r="AO56">
        <v>3.78</v>
      </c>
      <c r="AP56">
        <v>14.01</v>
      </c>
      <c r="AQ56">
        <v>11.04</v>
      </c>
      <c r="AR56">
        <v>4.25</v>
      </c>
      <c r="AS56">
        <v>0.12</v>
      </c>
      <c r="AT56">
        <v>0.76</v>
      </c>
      <c r="AU56">
        <v>25.25</v>
      </c>
      <c r="AV56">
        <v>3.52</v>
      </c>
      <c r="AW56">
        <v>38.9</v>
      </c>
      <c r="AX56">
        <v>0.5</v>
      </c>
      <c r="AY56">
        <v>1.4</v>
      </c>
      <c r="AZ56">
        <v>11.94</v>
      </c>
      <c r="BA56">
        <v>0.26</v>
      </c>
      <c r="BB56">
        <v>0.17</v>
      </c>
      <c r="BC56">
        <v>0.56000000000000005</v>
      </c>
      <c r="BD56">
        <v>4.47</v>
      </c>
      <c r="BE56">
        <v>7.31</v>
      </c>
      <c r="BF56">
        <v>6.24</v>
      </c>
      <c r="BG56">
        <v>0.56000000000000005</v>
      </c>
      <c r="BH56">
        <v>0.41</v>
      </c>
      <c r="BI56">
        <v>2.64</v>
      </c>
      <c r="BJ56">
        <v>64.69</v>
      </c>
      <c r="BK56">
        <v>0.13</v>
      </c>
      <c r="BL56">
        <v>0.75</v>
      </c>
      <c r="BM56">
        <v>22.98</v>
      </c>
      <c r="BN56">
        <v>0.82</v>
      </c>
      <c r="BO56">
        <v>0.97</v>
      </c>
      <c r="BP56">
        <v>1.82</v>
      </c>
      <c r="BQ56">
        <v>2.48</v>
      </c>
      <c r="BR56">
        <v>6.08</v>
      </c>
      <c r="BS56">
        <v>70.319999999999993</v>
      </c>
      <c r="BT56">
        <v>1.39</v>
      </c>
      <c r="BU56">
        <v>1.0900000000000001</v>
      </c>
      <c r="BV56">
        <v>0.86</v>
      </c>
      <c r="BW56">
        <v>0.61</v>
      </c>
      <c r="BX56">
        <v>2.67</v>
      </c>
      <c r="BY56">
        <v>0.84</v>
      </c>
      <c r="BZ56">
        <v>0.28999999999999998</v>
      </c>
      <c r="CA56">
        <v>1.87</v>
      </c>
      <c r="CB56">
        <v>0.26</v>
      </c>
      <c r="CC56">
        <v>0.73</v>
      </c>
      <c r="CD56">
        <v>0.48</v>
      </c>
      <c r="CE56">
        <v>0.83</v>
      </c>
      <c r="CF56">
        <v>4.16</v>
      </c>
      <c r="CG56">
        <v>176.05</v>
      </c>
      <c r="CH56">
        <v>5.62</v>
      </c>
      <c r="CI56">
        <v>4.09</v>
      </c>
      <c r="CJ56">
        <v>3.11</v>
      </c>
    </row>
    <row r="57" spans="1:88" x14ac:dyDescent="0.25">
      <c r="A57" t="str">
        <f>CONCATENATE(B57,"-",E57,"-",F57)</f>
        <v>50 protein rescan-5-8</v>
      </c>
      <c r="B57" t="s">
        <v>11</v>
      </c>
      <c r="C57">
        <v>3</v>
      </c>
      <c r="D57" t="s">
        <v>7</v>
      </c>
      <c r="E57">
        <v>5</v>
      </c>
      <c r="F57">
        <v>8</v>
      </c>
      <c r="G57" t="s">
        <v>6</v>
      </c>
      <c r="H57">
        <v>17645.7</v>
      </c>
      <c r="I57">
        <v>34875.699999999997</v>
      </c>
      <c r="J57" t="s">
        <v>4</v>
      </c>
      <c r="K57">
        <v>36397.9</v>
      </c>
      <c r="L57">
        <v>141.63</v>
      </c>
      <c r="M57">
        <v>845.21</v>
      </c>
      <c r="N57">
        <v>64.84</v>
      </c>
      <c r="O57">
        <v>1.08</v>
      </c>
      <c r="P57">
        <v>0.5</v>
      </c>
      <c r="Q57">
        <v>1.85</v>
      </c>
      <c r="R57">
        <v>1.03</v>
      </c>
      <c r="S57">
        <v>0.97</v>
      </c>
      <c r="T57">
        <v>50.19</v>
      </c>
      <c r="U57">
        <v>14.18</v>
      </c>
      <c r="V57">
        <v>1.17</v>
      </c>
      <c r="W57">
        <v>0.65</v>
      </c>
      <c r="X57">
        <v>6.61</v>
      </c>
      <c r="Y57">
        <v>6.72</v>
      </c>
      <c r="Z57">
        <v>1.03</v>
      </c>
      <c r="AA57">
        <v>62.94</v>
      </c>
      <c r="AB57">
        <v>3.92</v>
      </c>
      <c r="AC57">
        <v>5.2</v>
      </c>
      <c r="AD57">
        <v>5.48</v>
      </c>
      <c r="AE57">
        <v>5.46</v>
      </c>
      <c r="AF57">
        <v>2.17</v>
      </c>
      <c r="AG57">
        <v>1.05</v>
      </c>
      <c r="AH57">
        <v>6.82</v>
      </c>
      <c r="AI57">
        <v>8.15</v>
      </c>
      <c r="AJ57">
        <v>9.65</v>
      </c>
      <c r="AK57">
        <v>1.76</v>
      </c>
      <c r="AL57">
        <v>126.56</v>
      </c>
      <c r="AM57">
        <v>22.1</v>
      </c>
      <c r="AN57">
        <v>3.04</v>
      </c>
      <c r="AO57">
        <v>4.54</v>
      </c>
      <c r="AP57">
        <v>8.4499999999999993</v>
      </c>
      <c r="AQ57">
        <v>31.07</v>
      </c>
      <c r="AR57">
        <v>11.15</v>
      </c>
      <c r="AS57">
        <v>0.37</v>
      </c>
      <c r="AT57">
        <v>0.49</v>
      </c>
      <c r="AU57">
        <v>19.59</v>
      </c>
      <c r="AV57">
        <v>4.8099999999999996</v>
      </c>
      <c r="AW57">
        <v>2.25</v>
      </c>
      <c r="AX57">
        <v>0.2</v>
      </c>
      <c r="AY57">
        <v>2.8</v>
      </c>
      <c r="AZ57">
        <v>18.579999999999998</v>
      </c>
      <c r="BA57">
        <v>0.2</v>
      </c>
      <c r="BB57">
        <v>1.08</v>
      </c>
      <c r="BC57">
        <v>0.93</v>
      </c>
      <c r="BD57">
        <v>3.83</v>
      </c>
      <c r="BE57">
        <v>0.75</v>
      </c>
      <c r="BF57">
        <v>19.71</v>
      </c>
      <c r="BG57">
        <v>2.25</v>
      </c>
      <c r="BH57">
        <v>0.32</v>
      </c>
      <c r="BI57">
        <v>0.92</v>
      </c>
      <c r="BJ57">
        <v>10.65</v>
      </c>
      <c r="BK57">
        <v>0.26</v>
      </c>
      <c r="BL57">
        <v>0.34</v>
      </c>
      <c r="BM57">
        <v>1.23</v>
      </c>
      <c r="BN57">
        <v>0.72</v>
      </c>
      <c r="BO57">
        <v>0.42</v>
      </c>
      <c r="BP57">
        <v>0.83</v>
      </c>
      <c r="BQ57">
        <v>3.42</v>
      </c>
      <c r="BR57">
        <v>4.0599999999999996</v>
      </c>
      <c r="BS57">
        <v>3.78</v>
      </c>
      <c r="BT57">
        <v>0.92</v>
      </c>
      <c r="BU57">
        <v>0.71</v>
      </c>
      <c r="BV57">
        <v>0.67</v>
      </c>
      <c r="BW57">
        <v>0.39</v>
      </c>
      <c r="BX57">
        <v>1.36</v>
      </c>
      <c r="BY57">
        <v>0.49</v>
      </c>
      <c r="BZ57">
        <v>0.36</v>
      </c>
      <c r="CA57">
        <v>0.62</v>
      </c>
      <c r="CB57">
        <v>0.16</v>
      </c>
      <c r="CC57">
        <v>0.39</v>
      </c>
      <c r="CD57">
        <v>0.26</v>
      </c>
      <c r="CE57">
        <v>0.65</v>
      </c>
      <c r="CF57">
        <v>5.51</v>
      </c>
      <c r="CG57">
        <v>398.22</v>
      </c>
      <c r="CH57">
        <v>7.53</v>
      </c>
      <c r="CI57">
        <v>4.95</v>
      </c>
      <c r="CJ57">
        <v>3.5</v>
      </c>
    </row>
    <row r="58" spans="1:88" x14ac:dyDescent="0.25">
      <c r="A58" t="str">
        <f>CONCATENATE(B58,"-",E58,"-",F58)</f>
        <v>50 protein rescan-6-10</v>
      </c>
      <c r="B58" t="s">
        <v>11</v>
      </c>
      <c r="C58">
        <v>3</v>
      </c>
      <c r="D58" t="s">
        <v>7</v>
      </c>
      <c r="E58">
        <v>6</v>
      </c>
      <c r="F58">
        <v>10</v>
      </c>
      <c r="G58" t="s">
        <v>6</v>
      </c>
      <c r="H58">
        <v>16803.2</v>
      </c>
      <c r="I58">
        <v>25247.4</v>
      </c>
      <c r="J58" t="s">
        <v>4</v>
      </c>
      <c r="K58">
        <v>68005.600000000006</v>
      </c>
      <c r="L58">
        <v>228.62</v>
      </c>
      <c r="M58">
        <v>1192.3900000000001</v>
      </c>
      <c r="N58">
        <v>132.47</v>
      </c>
      <c r="O58">
        <v>1.23</v>
      </c>
      <c r="P58">
        <v>0.49</v>
      </c>
      <c r="Q58">
        <v>1.64</v>
      </c>
      <c r="R58">
        <v>1.98</v>
      </c>
      <c r="S58">
        <v>1.91</v>
      </c>
      <c r="T58">
        <v>15.48</v>
      </c>
      <c r="U58">
        <v>13.19</v>
      </c>
      <c r="V58">
        <v>3.81</v>
      </c>
      <c r="W58">
        <v>0.87</v>
      </c>
      <c r="X58">
        <v>5.36</v>
      </c>
      <c r="Y58">
        <v>8.5500000000000007</v>
      </c>
      <c r="Z58">
        <v>1.22</v>
      </c>
      <c r="AA58">
        <v>19.29</v>
      </c>
      <c r="AB58">
        <v>4.92</v>
      </c>
      <c r="AC58">
        <v>3.9</v>
      </c>
      <c r="AD58">
        <v>2.2200000000000002</v>
      </c>
      <c r="AE58">
        <v>36.25</v>
      </c>
      <c r="AF58">
        <v>2.8</v>
      </c>
      <c r="AG58">
        <v>2.38</v>
      </c>
      <c r="AH58">
        <v>18.239999999999998</v>
      </c>
      <c r="AI58">
        <v>4.05</v>
      </c>
      <c r="AJ58">
        <v>14.9</v>
      </c>
      <c r="AK58">
        <v>1.97</v>
      </c>
      <c r="AL58">
        <v>94.5</v>
      </c>
      <c r="AM58">
        <v>128.63</v>
      </c>
      <c r="AN58">
        <v>5.03</v>
      </c>
      <c r="AO58">
        <v>4.5999999999999996</v>
      </c>
      <c r="AP58">
        <v>1.61</v>
      </c>
      <c r="AQ58">
        <v>26.17</v>
      </c>
      <c r="AR58">
        <v>60.97</v>
      </c>
      <c r="AS58">
        <v>0.23</v>
      </c>
      <c r="AT58">
        <v>0.62</v>
      </c>
      <c r="AU58">
        <v>26.35</v>
      </c>
      <c r="AV58">
        <v>3.16</v>
      </c>
      <c r="AW58">
        <v>0.53</v>
      </c>
      <c r="AX58">
        <v>0.28999999999999998</v>
      </c>
      <c r="AY58">
        <v>0.54</v>
      </c>
      <c r="AZ58">
        <v>12.69</v>
      </c>
      <c r="BA58">
        <v>0.51</v>
      </c>
      <c r="BB58">
        <v>0.89</v>
      </c>
      <c r="BC58">
        <v>4.71</v>
      </c>
      <c r="BD58">
        <v>7.14</v>
      </c>
      <c r="BE58">
        <v>0.73</v>
      </c>
      <c r="BF58">
        <v>36.79</v>
      </c>
      <c r="BG58">
        <v>3.19</v>
      </c>
      <c r="BH58">
        <v>9.36</v>
      </c>
      <c r="BI58">
        <v>2.59</v>
      </c>
      <c r="BJ58">
        <v>18.98</v>
      </c>
      <c r="BK58">
        <v>0.72</v>
      </c>
      <c r="BL58">
        <v>0.55000000000000004</v>
      </c>
      <c r="BM58">
        <v>1.18</v>
      </c>
      <c r="BN58">
        <v>0.86</v>
      </c>
      <c r="BO58">
        <v>0.87</v>
      </c>
      <c r="BP58">
        <v>1.92</v>
      </c>
      <c r="BQ58">
        <v>4.09</v>
      </c>
      <c r="BR58">
        <v>19.53</v>
      </c>
      <c r="BS58">
        <v>4.6100000000000003</v>
      </c>
      <c r="BT58">
        <v>9.48</v>
      </c>
      <c r="BU58">
        <v>1.1200000000000001</v>
      </c>
      <c r="BV58">
        <v>1.24</v>
      </c>
      <c r="BW58">
        <v>0.52</v>
      </c>
      <c r="BX58">
        <v>1.92</v>
      </c>
      <c r="BY58">
        <v>0.64</v>
      </c>
      <c r="BZ58">
        <v>0.52</v>
      </c>
      <c r="CA58">
        <v>0.8</v>
      </c>
      <c r="CB58">
        <v>0.21</v>
      </c>
      <c r="CC58">
        <v>2.13</v>
      </c>
      <c r="CD58">
        <v>0.33</v>
      </c>
      <c r="CE58">
        <v>1.28</v>
      </c>
      <c r="CF58">
        <v>26.15</v>
      </c>
      <c r="CG58">
        <v>63.2</v>
      </c>
      <c r="CH58">
        <v>428.07</v>
      </c>
      <c r="CI58">
        <v>2.83</v>
      </c>
      <c r="CJ58">
        <v>15.01</v>
      </c>
    </row>
    <row r="59" spans="1:88" x14ac:dyDescent="0.25">
      <c r="A59" t="str">
        <f>CONCATENATE(B59,"-",E59,"-",F59)</f>
        <v>50 protein rescan-6-9</v>
      </c>
      <c r="B59" t="s">
        <v>11</v>
      </c>
      <c r="C59">
        <v>3</v>
      </c>
      <c r="D59" t="s">
        <v>7</v>
      </c>
      <c r="E59">
        <v>6</v>
      </c>
      <c r="F59">
        <v>9</v>
      </c>
      <c r="G59" t="s">
        <v>1</v>
      </c>
      <c r="H59">
        <v>16803.2</v>
      </c>
      <c r="I59">
        <v>25247.4</v>
      </c>
      <c r="J59" t="s">
        <v>0</v>
      </c>
      <c r="K59">
        <v>81098.899999999994</v>
      </c>
      <c r="L59">
        <v>176.99</v>
      </c>
      <c r="M59">
        <v>920.51</v>
      </c>
      <c r="N59">
        <v>373.29</v>
      </c>
      <c r="O59">
        <v>1.38</v>
      </c>
      <c r="P59">
        <v>0.48</v>
      </c>
      <c r="Q59">
        <v>1.51</v>
      </c>
      <c r="R59">
        <v>0.76</v>
      </c>
      <c r="S59">
        <v>1.06</v>
      </c>
      <c r="T59">
        <v>13.4</v>
      </c>
      <c r="U59">
        <v>33.25</v>
      </c>
      <c r="V59">
        <v>0.59</v>
      </c>
      <c r="W59">
        <v>0.74</v>
      </c>
      <c r="X59">
        <v>34.42</v>
      </c>
      <c r="Y59">
        <v>8.59</v>
      </c>
      <c r="Z59">
        <v>2.5</v>
      </c>
      <c r="AA59">
        <v>6.46</v>
      </c>
      <c r="AB59">
        <v>12.88</v>
      </c>
      <c r="AC59">
        <v>1.72</v>
      </c>
      <c r="AD59">
        <v>0.67</v>
      </c>
      <c r="AE59">
        <v>4.21</v>
      </c>
      <c r="AF59">
        <v>2.1800000000000002</v>
      </c>
      <c r="AG59">
        <v>0.65</v>
      </c>
      <c r="AH59">
        <v>2.2599999999999998</v>
      </c>
      <c r="AI59">
        <v>2.4</v>
      </c>
      <c r="AJ59">
        <v>3.34</v>
      </c>
      <c r="AK59">
        <v>0.55000000000000004</v>
      </c>
      <c r="AL59">
        <v>128.66</v>
      </c>
      <c r="AM59">
        <v>17.61</v>
      </c>
      <c r="AN59">
        <v>2.25</v>
      </c>
      <c r="AO59">
        <v>3.3</v>
      </c>
      <c r="AP59">
        <v>0.95</v>
      </c>
      <c r="AQ59">
        <v>10.69</v>
      </c>
      <c r="AR59">
        <v>7.01</v>
      </c>
      <c r="AS59">
        <v>0.12</v>
      </c>
      <c r="AT59">
        <v>0.57999999999999996</v>
      </c>
      <c r="AU59">
        <v>55.99</v>
      </c>
      <c r="AV59">
        <v>3.15</v>
      </c>
      <c r="AW59">
        <v>8.64</v>
      </c>
      <c r="AX59">
        <v>0.28999999999999998</v>
      </c>
      <c r="AY59">
        <v>0.61</v>
      </c>
      <c r="AZ59">
        <v>9.23</v>
      </c>
      <c r="BA59">
        <v>0.41</v>
      </c>
      <c r="BB59">
        <v>0.22</v>
      </c>
      <c r="BC59">
        <v>0.6</v>
      </c>
      <c r="BD59">
        <v>4.57</v>
      </c>
      <c r="BE59">
        <v>1.64</v>
      </c>
      <c r="BF59">
        <v>9.34</v>
      </c>
      <c r="BG59">
        <v>0.73</v>
      </c>
      <c r="BH59">
        <v>1.65</v>
      </c>
      <c r="BI59">
        <v>6.85</v>
      </c>
      <c r="BJ59">
        <v>93.14</v>
      </c>
      <c r="BK59">
        <v>0.25</v>
      </c>
      <c r="BL59">
        <v>0.48</v>
      </c>
      <c r="BM59">
        <v>21.36</v>
      </c>
      <c r="BN59">
        <v>0.66</v>
      </c>
      <c r="BO59">
        <v>2.04</v>
      </c>
      <c r="BP59">
        <v>2.97</v>
      </c>
      <c r="BQ59">
        <v>9.74</v>
      </c>
      <c r="BR59">
        <v>16.59</v>
      </c>
      <c r="BS59">
        <v>174.6</v>
      </c>
      <c r="BT59">
        <v>4.1500000000000004</v>
      </c>
      <c r="BU59">
        <v>0.8</v>
      </c>
      <c r="BV59">
        <v>1.38</v>
      </c>
      <c r="BW59">
        <v>0.35</v>
      </c>
      <c r="BX59">
        <v>6.21</v>
      </c>
      <c r="BY59">
        <v>1.71</v>
      </c>
      <c r="BZ59">
        <v>11.48</v>
      </c>
      <c r="CA59">
        <v>1.5</v>
      </c>
      <c r="CB59">
        <v>0.2</v>
      </c>
      <c r="CC59">
        <v>1.8</v>
      </c>
      <c r="CD59">
        <v>0.23</v>
      </c>
      <c r="CE59">
        <v>0.97</v>
      </c>
      <c r="CF59">
        <v>6.84</v>
      </c>
      <c r="CG59">
        <v>46.98</v>
      </c>
      <c r="CH59">
        <v>74.319999999999993</v>
      </c>
      <c r="CI59">
        <v>3.04</v>
      </c>
      <c r="CJ59">
        <v>3.9</v>
      </c>
    </row>
    <row r="60" spans="1:88" x14ac:dyDescent="0.25">
      <c r="A60" t="str">
        <f>CONCATENATE(B60,"-",E60,"-",F60)</f>
        <v>50 protein rescan-7-11</v>
      </c>
      <c r="B60" t="s">
        <v>11</v>
      </c>
      <c r="C60">
        <v>3</v>
      </c>
      <c r="D60" t="s">
        <v>7</v>
      </c>
      <c r="E60">
        <v>7</v>
      </c>
      <c r="F60">
        <v>11</v>
      </c>
      <c r="G60" t="s">
        <v>1</v>
      </c>
      <c r="H60">
        <v>18846</v>
      </c>
      <c r="I60">
        <v>19963</v>
      </c>
      <c r="J60" t="s">
        <v>0</v>
      </c>
      <c r="K60">
        <v>31191.1</v>
      </c>
      <c r="L60">
        <v>143.79</v>
      </c>
      <c r="M60">
        <v>1009.65</v>
      </c>
      <c r="N60">
        <v>328.62</v>
      </c>
      <c r="O60">
        <v>1.44</v>
      </c>
      <c r="P60">
        <v>0.49</v>
      </c>
      <c r="Q60">
        <v>1.42</v>
      </c>
      <c r="R60">
        <v>0.32</v>
      </c>
      <c r="S60">
        <v>1.27</v>
      </c>
      <c r="T60">
        <v>5.74</v>
      </c>
      <c r="U60">
        <v>27.31</v>
      </c>
      <c r="V60">
        <v>0.83</v>
      </c>
      <c r="W60">
        <v>0.64</v>
      </c>
      <c r="X60">
        <v>25.02</v>
      </c>
      <c r="Y60">
        <v>6.3</v>
      </c>
      <c r="Z60">
        <v>1.43</v>
      </c>
      <c r="AA60">
        <v>4.9000000000000004</v>
      </c>
      <c r="AB60">
        <v>9.0299999999999994</v>
      </c>
      <c r="AC60">
        <v>1.1299999999999999</v>
      </c>
      <c r="AD60">
        <v>0.51</v>
      </c>
      <c r="AE60">
        <v>3.52</v>
      </c>
      <c r="AF60">
        <v>0.94</v>
      </c>
      <c r="AG60">
        <v>0.4</v>
      </c>
      <c r="AH60">
        <v>2.71</v>
      </c>
      <c r="AI60">
        <v>2.0299999999999998</v>
      </c>
      <c r="AJ60">
        <v>3.37</v>
      </c>
      <c r="AK60">
        <v>7.0000000000000007E-2</v>
      </c>
      <c r="AL60">
        <v>54.03</v>
      </c>
      <c r="AM60">
        <v>14.76</v>
      </c>
      <c r="AN60">
        <v>2.73</v>
      </c>
      <c r="AO60">
        <v>4.3499999999999996</v>
      </c>
      <c r="AP60">
        <v>1.31</v>
      </c>
      <c r="AQ60">
        <v>6.24</v>
      </c>
      <c r="AR60">
        <v>4.83</v>
      </c>
      <c r="AS60">
        <v>0.04</v>
      </c>
      <c r="AT60">
        <v>0.22</v>
      </c>
      <c r="AU60">
        <v>37.21</v>
      </c>
      <c r="AV60">
        <v>4.51</v>
      </c>
      <c r="AW60">
        <v>3.3</v>
      </c>
      <c r="AX60">
        <v>0.2</v>
      </c>
      <c r="AY60">
        <v>0.39</v>
      </c>
      <c r="AZ60">
        <v>5.68</v>
      </c>
      <c r="BA60">
        <v>0.52</v>
      </c>
      <c r="BB60">
        <v>0.28000000000000003</v>
      </c>
      <c r="BC60">
        <v>0.68</v>
      </c>
      <c r="BD60">
        <v>4.01</v>
      </c>
      <c r="BE60">
        <v>1.36</v>
      </c>
      <c r="BF60">
        <v>8.8800000000000008</v>
      </c>
      <c r="BG60">
        <v>0.46</v>
      </c>
      <c r="BH60">
        <v>0.61</v>
      </c>
      <c r="BI60">
        <v>4.3600000000000003</v>
      </c>
      <c r="BJ60">
        <v>108.46</v>
      </c>
      <c r="BK60">
        <v>0.25</v>
      </c>
      <c r="BL60">
        <v>0.39</v>
      </c>
      <c r="BM60">
        <v>18.88</v>
      </c>
      <c r="BN60">
        <v>0.72</v>
      </c>
      <c r="BO60">
        <v>1.83</v>
      </c>
      <c r="BP60">
        <v>0.89</v>
      </c>
      <c r="BQ60">
        <v>6.43</v>
      </c>
      <c r="BR60">
        <v>14.84</v>
      </c>
      <c r="BS60">
        <v>77.319999999999993</v>
      </c>
      <c r="BT60">
        <v>4.2</v>
      </c>
      <c r="BU60">
        <v>0.75</v>
      </c>
      <c r="BV60">
        <v>1.51</v>
      </c>
      <c r="BW60">
        <v>0.25</v>
      </c>
      <c r="BX60">
        <v>9.42</v>
      </c>
      <c r="BY60">
        <v>1.99</v>
      </c>
      <c r="BZ60">
        <v>5.15</v>
      </c>
      <c r="CA60">
        <v>6.51</v>
      </c>
      <c r="CB60">
        <v>0.28000000000000003</v>
      </c>
      <c r="CC60">
        <v>1.3</v>
      </c>
      <c r="CD60">
        <v>0.21</v>
      </c>
      <c r="CE60">
        <v>0.97</v>
      </c>
      <c r="CF60">
        <v>7.62</v>
      </c>
      <c r="CG60">
        <v>128.27000000000001</v>
      </c>
      <c r="CH60">
        <v>30</v>
      </c>
      <c r="CI60">
        <v>1.94</v>
      </c>
      <c r="CJ60">
        <v>2.0299999999999998</v>
      </c>
    </row>
    <row r="61" spans="1:88" x14ac:dyDescent="0.25">
      <c r="A61" t="str">
        <f>CONCATENATE(B61,"-",E61,"-",F61)</f>
        <v>50 protein rescan-7-12</v>
      </c>
      <c r="B61" t="s">
        <v>11</v>
      </c>
      <c r="C61">
        <v>3</v>
      </c>
      <c r="D61" t="s">
        <v>7</v>
      </c>
      <c r="E61">
        <v>7</v>
      </c>
      <c r="F61">
        <v>12</v>
      </c>
      <c r="G61" t="s">
        <v>6</v>
      </c>
      <c r="H61">
        <v>18846</v>
      </c>
      <c r="I61">
        <v>19963</v>
      </c>
      <c r="J61" t="s">
        <v>4</v>
      </c>
      <c r="K61">
        <v>22550.3</v>
      </c>
      <c r="L61">
        <v>160.69999999999999</v>
      </c>
      <c r="M61">
        <v>1092.33</v>
      </c>
      <c r="N61">
        <v>148.15</v>
      </c>
      <c r="O61">
        <v>1.06</v>
      </c>
      <c r="P61">
        <v>0.54</v>
      </c>
      <c r="Q61">
        <v>1.74</v>
      </c>
      <c r="R61">
        <v>0.76</v>
      </c>
      <c r="S61">
        <v>0.92</v>
      </c>
      <c r="T61">
        <v>7.97</v>
      </c>
      <c r="U61">
        <v>9.2799999999999994</v>
      </c>
      <c r="V61">
        <v>4.4400000000000004</v>
      </c>
      <c r="W61">
        <v>0.69</v>
      </c>
      <c r="X61">
        <v>3.76</v>
      </c>
      <c r="Y61">
        <v>5.55</v>
      </c>
      <c r="Z61">
        <v>1.06</v>
      </c>
      <c r="AA61">
        <v>8.1</v>
      </c>
      <c r="AB61">
        <v>4.16</v>
      </c>
      <c r="AC61">
        <v>1.89</v>
      </c>
      <c r="AD61">
        <v>2.09</v>
      </c>
      <c r="AE61">
        <v>29.54</v>
      </c>
      <c r="AF61">
        <v>2.92</v>
      </c>
      <c r="AG61">
        <v>1.54</v>
      </c>
      <c r="AH61">
        <v>17.29</v>
      </c>
      <c r="AI61">
        <v>5.22</v>
      </c>
      <c r="AJ61">
        <v>13.85</v>
      </c>
      <c r="AK61">
        <v>1.32</v>
      </c>
      <c r="AL61">
        <v>85.09</v>
      </c>
      <c r="AM61">
        <v>98.71</v>
      </c>
      <c r="AN61">
        <v>4.34</v>
      </c>
      <c r="AO61">
        <v>3.38</v>
      </c>
      <c r="AP61">
        <v>1.58</v>
      </c>
      <c r="AQ61">
        <v>11.23</v>
      </c>
      <c r="AR61">
        <v>27.59</v>
      </c>
      <c r="AS61">
        <v>0.12</v>
      </c>
      <c r="AT61">
        <v>0.35</v>
      </c>
      <c r="AU61">
        <v>20.65</v>
      </c>
      <c r="AV61">
        <v>2.84</v>
      </c>
      <c r="AW61">
        <v>0.26</v>
      </c>
      <c r="AX61">
        <v>0.13</v>
      </c>
      <c r="AY61">
        <v>0.4</v>
      </c>
      <c r="AZ61">
        <v>6.65</v>
      </c>
      <c r="BA61">
        <v>0.28000000000000003</v>
      </c>
      <c r="BB61">
        <v>0.6</v>
      </c>
      <c r="BC61">
        <v>2.42</v>
      </c>
      <c r="BD61">
        <v>4.42</v>
      </c>
      <c r="BE61">
        <v>0.28000000000000003</v>
      </c>
      <c r="BF61">
        <v>24.69</v>
      </c>
      <c r="BG61">
        <v>2.54</v>
      </c>
      <c r="BH61">
        <v>1.52</v>
      </c>
      <c r="BI61">
        <v>1.63</v>
      </c>
      <c r="BJ61">
        <v>69.2</v>
      </c>
      <c r="BK61">
        <v>0.36</v>
      </c>
      <c r="BL61">
        <v>0.36</v>
      </c>
      <c r="BM61">
        <v>0.6</v>
      </c>
      <c r="BN61">
        <v>1.1200000000000001</v>
      </c>
      <c r="BO61">
        <v>0.5</v>
      </c>
      <c r="BP61">
        <v>1.01</v>
      </c>
      <c r="BQ61">
        <v>3.55</v>
      </c>
      <c r="BR61">
        <v>10.93</v>
      </c>
      <c r="BS61">
        <v>2.4500000000000002</v>
      </c>
      <c r="BT61">
        <v>5.16</v>
      </c>
      <c r="BU61">
        <v>0.82</v>
      </c>
      <c r="BV61">
        <v>0.7</v>
      </c>
      <c r="BW61">
        <v>0.45</v>
      </c>
      <c r="BX61">
        <v>1.97</v>
      </c>
      <c r="BY61">
        <v>1.1200000000000001</v>
      </c>
      <c r="BZ61">
        <v>0.4</v>
      </c>
      <c r="CA61">
        <v>1.25</v>
      </c>
      <c r="CB61">
        <v>0.2</v>
      </c>
      <c r="CC61">
        <v>1.06</v>
      </c>
      <c r="CD61">
        <v>0.09</v>
      </c>
      <c r="CE61">
        <v>0.9</v>
      </c>
      <c r="CF61">
        <v>9.0299999999999994</v>
      </c>
      <c r="CG61">
        <v>109.62</v>
      </c>
      <c r="CH61">
        <v>119.29</v>
      </c>
      <c r="CI61">
        <v>2.1</v>
      </c>
      <c r="CJ61">
        <v>5.77</v>
      </c>
    </row>
    <row r="62" spans="1:88" x14ac:dyDescent="0.25">
      <c r="A62" t="str">
        <f>CONCATENATE(B62,"-",E62,"-",F62)</f>
        <v>86 Protein-1-1</v>
      </c>
      <c r="B62" t="s">
        <v>10</v>
      </c>
      <c r="C62">
        <v>4</v>
      </c>
      <c r="D62" t="s">
        <v>7</v>
      </c>
      <c r="E62">
        <v>1</v>
      </c>
      <c r="F62">
        <v>1</v>
      </c>
      <c r="G62" t="s">
        <v>1</v>
      </c>
      <c r="H62">
        <v>19088.099999999999</v>
      </c>
      <c r="I62">
        <v>40060.400000000001</v>
      </c>
      <c r="J62" t="s">
        <v>0</v>
      </c>
      <c r="K62">
        <v>179580.7</v>
      </c>
      <c r="L62">
        <v>458.87</v>
      </c>
      <c r="M62">
        <v>1000.71</v>
      </c>
      <c r="N62">
        <v>292.02999999999997</v>
      </c>
      <c r="O62">
        <v>1.05</v>
      </c>
      <c r="P62">
        <v>0.55000000000000004</v>
      </c>
      <c r="Q62">
        <v>1.72</v>
      </c>
      <c r="R62">
        <v>0.47</v>
      </c>
      <c r="S62">
        <v>0.51</v>
      </c>
      <c r="T62">
        <v>14.98</v>
      </c>
      <c r="U62">
        <v>10.74</v>
      </c>
      <c r="V62">
        <v>2.71</v>
      </c>
      <c r="W62">
        <v>0.9</v>
      </c>
      <c r="X62">
        <v>11.93</v>
      </c>
      <c r="Y62">
        <v>6.67</v>
      </c>
      <c r="Z62">
        <v>0.92</v>
      </c>
      <c r="AA62">
        <v>5.68</v>
      </c>
      <c r="AB62">
        <v>6.92</v>
      </c>
      <c r="AC62">
        <v>0.7</v>
      </c>
      <c r="AD62">
        <v>1.2</v>
      </c>
      <c r="AE62">
        <v>1.0900000000000001</v>
      </c>
      <c r="AF62">
        <v>0.62</v>
      </c>
      <c r="AG62">
        <v>0.53</v>
      </c>
      <c r="AH62">
        <v>2.14</v>
      </c>
      <c r="AI62">
        <v>2.39</v>
      </c>
      <c r="AJ62">
        <v>3.13</v>
      </c>
      <c r="AK62">
        <v>0.42</v>
      </c>
      <c r="AL62">
        <v>5.98</v>
      </c>
      <c r="AM62">
        <v>9.0399999999999991</v>
      </c>
      <c r="AN62">
        <v>4.79</v>
      </c>
      <c r="AO62">
        <v>6.69</v>
      </c>
      <c r="AP62">
        <v>0.22</v>
      </c>
      <c r="AQ62">
        <v>8.92</v>
      </c>
      <c r="AR62">
        <v>5.0999999999999996</v>
      </c>
      <c r="AS62">
        <v>0.13</v>
      </c>
      <c r="AT62">
        <v>0.34</v>
      </c>
      <c r="AU62">
        <v>22.13</v>
      </c>
      <c r="AV62">
        <v>1.23</v>
      </c>
      <c r="AW62">
        <v>163.33000000000001</v>
      </c>
      <c r="AX62">
        <v>0.3</v>
      </c>
      <c r="AY62">
        <v>0.56999999999999995</v>
      </c>
      <c r="AZ62">
        <v>2.46</v>
      </c>
      <c r="BA62">
        <v>0.09</v>
      </c>
      <c r="BB62">
        <v>0.17</v>
      </c>
      <c r="BC62">
        <v>0.57999999999999996</v>
      </c>
      <c r="BD62">
        <v>4.66</v>
      </c>
      <c r="BE62">
        <v>2.1</v>
      </c>
      <c r="BF62">
        <v>3.98</v>
      </c>
      <c r="BG62">
        <v>0.67</v>
      </c>
      <c r="BH62">
        <v>0.56999999999999995</v>
      </c>
      <c r="BI62">
        <v>0.81</v>
      </c>
      <c r="BJ62">
        <v>201.01</v>
      </c>
      <c r="BK62">
        <v>0.15</v>
      </c>
      <c r="BL62">
        <v>1.1200000000000001</v>
      </c>
      <c r="BM62">
        <v>0.9</v>
      </c>
      <c r="BN62">
        <v>4.1900000000000004</v>
      </c>
      <c r="BO62">
        <v>2.31</v>
      </c>
      <c r="BP62">
        <v>0.68</v>
      </c>
      <c r="BQ62">
        <v>5.38</v>
      </c>
      <c r="BR62">
        <v>8.7799999999999994</v>
      </c>
      <c r="BS62">
        <v>18.52</v>
      </c>
      <c r="BT62">
        <v>2.02</v>
      </c>
      <c r="BU62">
        <v>0.82</v>
      </c>
      <c r="BV62">
        <v>0.62</v>
      </c>
      <c r="BW62">
        <v>0.15</v>
      </c>
      <c r="BX62">
        <v>1.72</v>
      </c>
      <c r="BY62">
        <v>1.97</v>
      </c>
      <c r="BZ62">
        <v>0.64</v>
      </c>
      <c r="CA62">
        <v>1.79</v>
      </c>
      <c r="CB62">
        <v>0.08</v>
      </c>
      <c r="CC62">
        <v>0.64</v>
      </c>
      <c r="CD62">
        <v>0.77</v>
      </c>
      <c r="CE62">
        <v>1.19</v>
      </c>
      <c r="CF62">
        <v>1.92</v>
      </c>
      <c r="CG62">
        <v>25.2</v>
      </c>
      <c r="CH62">
        <v>1.46</v>
      </c>
      <c r="CI62">
        <v>0.53</v>
      </c>
      <c r="CJ62">
        <v>0.81</v>
      </c>
    </row>
    <row r="63" spans="1:88" x14ac:dyDescent="0.25">
      <c r="A63" t="str">
        <f>CONCATENATE(B63,"-",E63,"-",F63)</f>
        <v>86 Protein-1-2</v>
      </c>
      <c r="B63" t="s">
        <v>10</v>
      </c>
      <c r="C63">
        <v>4</v>
      </c>
      <c r="D63" t="s">
        <v>7</v>
      </c>
      <c r="E63">
        <v>1</v>
      </c>
      <c r="F63">
        <v>2</v>
      </c>
      <c r="G63" t="s">
        <v>5</v>
      </c>
      <c r="H63">
        <v>19088.099999999999</v>
      </c>
      <c r="I63">
        <v>40060.400000000001</v>
      </c>
      <c r="J63" t="s">
        <v>4</v>
      </c>
      <c r="K63">
        <v>46078.7</v>
      </c>
      <c r="L63">
        <v>358.21</v>
      </c>
      <c r="M63">
        <v>720.39</v>
      </c>
      <c r="N63">
        <v>169.65</v>
      </c>
      <c r="O63">
        <v>0.87</v>
      </c>
      <c r="P63">
        <v>0.63</v>
      </c>
      <c r="Q63">
        <v>1.84</v>
      </c>
      <c r="R63">
        <v>0.84</v>
      </c>
      <c r="S63">
        <v>0.69</v>
      </c>
      <c r="T63">
        <v>46.96</v>
      </c>
      <c r="U63">
        <v>12.51</v>
      </c>
      <c r="V63">
        <v>2.66</v>
      </c>
      <c r="W63">
        <v>1.69</v>
      </c>
      <c r="X63">
        <v>11.09</v>
      </c>
      <c r="Y63">
        <v>10.5</v>
      </c>
      <c r="Z63">
        <v>1.0900000000000001</v>
      </c>
      <c r="AA63">
        <v>25.31</v>
      </c>
      <c r="AB63">
        <v>6.87</v>
      </c>
      <c r="AC63">
        <v>7.13</v>
      </c>
      <c r="AD63">
        <v>12.1</v>
      </c>
      <c r="AE63">
        <v>2.12</v>
      </c>
      <c r="AF63">
        <v>1.97</v>
      </c>
      <c r="AG63">
        <v>2.3199999999999998</v>
      </c>
      <c r="AH63">
        <v>11.08</v>
      </c>
      <c r="AI63">
        <v>19.41</v>
      </c>
      <c r="AJ63">
        <v>16.55</v>
      </c>
      <c r="AK63">
        <v>2.66</v>
      </c>
      <c r="AL63">
        <v>66.75</v>
      </c>
      <c r="AM63">
        <v>61.73</v>
      </c>
      <c r="AN63">
        <v>8.9499999999999993</v>
      </c>
      <c r="AO63">
        <v>4.6500000000000004</v>
      </c>
      <c r="AP63">
        <v>0.26</v>
      </c>
      <c r="AQ63">
        <v>55.58</v>
      </c>
      <c r="AR63">
        <v>30.77</v>
      </c>
      <c r="AS63">
        <v>0.87</v>
      </c>
      <c r="AT63">
        <v>0.76</v>
      </c>
      <c r="AU63">
        <v>25.39</v>
      </c>
      <c r="AV63">
        <v>1.38</v>
      </c>
      <c r="AW63">
        <v>30.65</v>
      </c>
      <c r="AX63">
        <v>0.34</v>
      </c>
      <c r="AY63">
        <v>2.64</v>
      </c>
      <c r="AZ63">
        <v>18.989999999999998</v>
      </c>
      <c r="BA63">
        <v>0.13</v>
      </c>
      <c r="BB63">
        <v>0.38</v>
      </c>
      <c r="BC63">
        <v>2.2400000000000002</v>
      </c>
      <c r="BD63">
        <v>13.3</v>
      </c>
      <c r="BE63">
        <v>0.92</v>
      </c>
      <c r="BF63">
        <v>17.02</v>
      </c>
      <c r="BG63">
        <v>3.08</v>
      </c>
      <c r="BH63">
        <v>3.64</v>
      </c>
      <c r="BI63">
        <v>1.2</v>
      </c>
      <c r="BJ63">
        <v>39.22</v>
      </c>
      <c r="BK63">
        <v>0.36</v>
      </c>
      <c r="BL63">
        <v>0.97</v>
      </c>
      <c r="BM63">
        <v>0.72</v>
      </c>
      <c r="BN63">
        <v>2.13</v>
      </c>
      <c r="BO63">
        <v>1.34</v>
      </c>
      <c r="BP63">
        <v>3.71</v>
      </c>
      <c r="BQ63">
        <v>2.98</v>
      </c>
      <c r="BR63">
        <v>6.55</v>
      </c>
      <c r="BS63">
        <v>2.71</v>
      </c>
      <c r="BT63">
        <v>1.37</v>
      </c>
      <c r="BU63">
        <v>1.87</v>
      </c>
      <c r="BV63">
        <v>1.71</v>
      </c>
      <c r="BW63">
        <v>0.28999999999999998</v>
      </c>
      <c r="BX63">
        <v>1.55</v>
      </c>
      <c r="BY63">
        <v>1.27</v>
      </c>
      <c r="BZ63">
        <v>0.47</v>
      </c>
      <c r="CA63">
        <v>1.38</v>
      </c>
      <c r="CB63">
        <v>7.0000000000000007E-2</v>
      </c>
      <c r="CC63">
        <v>0.44</v>
      </c>
      <c r="CD63">
        <v>0.71</v>
      </c>
      <c r="CE63">
        <v>1.6</v>
      </c>
      <c r="CF63">
        <v>8.14</v>
      </c>
      <c r="CG63">
        <v>238.48</v>
      </c>
      <c r="CH63">
        <v>4.3499999999999996</v>
      </c>
      <c r="CI63">
        <v>3.81</v>
      </c>
      <c r="CJ63">
        <v>4.82</v>
      </c>
    </row>
    <row r="64" spans="1:88" x14ac:dyDescent="0.25">
      <c r="A64" t="str">
        <f>CONCATENATE(B64,"-",E64,"-",F64)</f>
        <v>86 Protein-2-3</v>
      </c>
      <c r="B64" t="s">
        <v>10</v>
      </c>
      <c r="C64">
        <v>4</v>
      </c>
      <c r="D64" t="s">
        <v>7</v>
      </c>
      <c r="E64">
        <v>2</v>
      </c>
      <c r="F64">
        <v>3</v>
      </c>
      <c r="G64" t="s">
        <v>1</v>
      </c>
      <c r="H64">
        <v>14923.6</v>
      </c>
      <c r="I64">
        <v>40508.5</v>
      </c>
      <c r="J64" t="s">
        <v>0</v>
      </c>
      <c r="K64">
        <v>32508.799999999999</v>
      </c>
      <c r="L64">
        <v>264.14</v>
      </c>
      <c r="M64">
        <v>1113.33</v>
      </c>
      <c r="N64">
        <v>184.76</v>
      </c>
      <c r="O64">
        <v>0.95</v>
      </c>
      <c r="P64">
        <v>0.56000000000000005</v>
      </c>
      <c r="Q64">
        <v>1.88</v>
      </c>
      <c r="R64">
        <v>0.94</v>
      </c>
      <c r="S64">
        <v>0.64</v>
      </c>
      <c r="T64">
        <v>30.56</v>
      </c>
      <c r="U64">
        <v>18.79</v>
      </c>
      <c r="V64">
        <v>4.25</v>
      </c>
      <c r="W64">
        <v>1.23</v>
      </c>
      <c r="X64">
        <v>18.38</v>
      </c>
      <c r="Y64">
        <v>11.46</v>
      </c>
      <c r="Z64">
        <v>0.96</v>
      </c>
      <c r="AA64">
        <v>8.24</v>
      </c>
      <c r="AB64">
        <v>10.57</v>
      </c>
      <c r="AC64">
        <v>1.0900000000000001</v>
      </c>
      <c r="AD64">
        <v>1.01</v>
      </c>
      <c r="AE64">
        <v>1.21</v>
      </c>
      <c r="AF64">
        <v>1.1200000000000001</v>
      </c>
      <c r="AG64">
        <v>0.54</v>
      </c>
      <c r="AH64">
        <v>3.66</v>
      </c>
      <c r="AI64">
        <v>20.73</v>
      </c>
      <c r="AJ64">
        <v>4.99</v>
      </c>
      <c r="AK64">
        <v>1.05</v>
      </c>
      <c r="AL64">
        <v>15.54</v>
      </c>
      <c r="AM64">
        <v>14.01</v>
      </c>
      <c r="AN64">
        <v>5.23</v>
      </c>
      <c r="AO64">
        <v>9.8000000000000007</v>
      </c>
      <c r="AP64">
        <v>0.55000000000000004</v>
      </c>
      <c r="AQ64">
        <v>8.15</v>
      </c>
      <c r="AR64">
        <v>7.62</v>
      </c>
      <c r="AS64">
        <v>0.18</v>
      </c>
      <c r="AT64">
        <v>0.57999999999999996</v>
      </c>
      <c r="AU64">
        <v>31.05</v>
      </c>
      <c r="AV64">
        <v>3.51</v>
      </c>
      <c r="AW64">
        <v>377.28</v>
      </c>
      <c r="AX64">
        <v>0.36</v>
      </c>
      <c r="AY64">
        <v>0.86</v>
      </c>
      <c r="AZ64">
        <v>4.46</v>
      </c>
      <c r="BA64">
        <v>0.15</v>
      </c>
      <c r="BB64">
        <v>0.17</v>
      </c>
      <c r="BC64">
        <v>0.79</v>
      </c>
      <c r="BD64">
        <v>6.13</v>
      </c>
      <c r="BE64">
        <v>3.32</v>
      </c>
      <c r="BF64">
        <v>8.59</v>
      </c>
      <c r="BG64">
        <v>0.96</v>
      </c>
      <c r="BH64">
        <v>0.79</v>
      </c>
      <c r="BI64">
        <v>0.83</v>
      </c>
      <c r="BJ64">
        <v>298.67</v>
      </c>
      <c r="BK64">
        <v>0.48</v>
      </c>
      <c r="BL64">
        <v>1.81</v>
      </c>
      <c r="BM64">
        <v>0.92</v>
      </c>
      <c r="BN64">
        <v>11.1</v>
      </c>
      <c r="BO64">
        <v>3.9</v>
      </c>
      <c r="BP64">
        <v>0.48</v>
      </c>
      <c r="BQ64">
        <v>6.45</v>
      </c>
      <c r="BR64">
        <v>6.71</v>
      </c>
      <c r="BS64">
        <v>26.33</v>
      </c>
      <c r="BT64">
        <v>1.97</v>
      </c>
      <c r="BU64">
        <v>0.73</v>
      </c>
      <c r="BV64">
        <v>1.34</v>
      </c>
      <c r="BW64">
        <v>0.4</v>
      </c>
      <c r="BX64">
        <v>1.19</v>
      </c>
      <c r="BY64">
        <v>0.83</v>
      </c>
      <c r="BZ64">
        <v>0.26</v>
      </c>
      <c r="CA64">
        <v>1.03</v>
      </c>
      <c r="CB64">
        <v>0.18</v>
      </c>
      <c r="CC64">
        <v>0.55000000000000004</v>
      </c>
      <c r="CD64">
        <v>1.66</v>
      </c>
      <c r="CE64">
        <v>1.44</v>
      </c>
      <c r="CF64">
        <v>3.08</v>
      </c>
      <c r="CG64">
        <v>147.27000000000001</v>
      </c>
      <c r="CH64">
        <v>2.54</v>
      </c>
      <c r="CI64">
        <v>1.47</v>
      </c>
      <c r="CJ64">
        <v>2.15</v>
      </c>
    </row>
    <row r="65" spans="1:88" x14ac:dyDescent="0.25">
      <c r="A65" t="str">
        <f>CONCATENATE(B65,"-",E65,"-",F65)</f>
        <v>86 Protein-2-4</v>
      </c>
      <c r="B65" t="s">
        <v>10</v>
      </c>
      <c r="C65">
        <v>4</v>
      </c>
      <c r="D65" t="s">
        <v>7</v>
      </c>
      <c r="E65">
        <v>2</v>
      </c>
      <c r="F65">
        <v>4</v>
      </c>
      <c r="G65" t="s">
        <v>5</v>
      </c>
      <c r="H65">
        <v>14923.6</v>
      </c>
      <c r="I65">
        <v>40508.5</v>
      </c>
      <c r="J65" t="s">
        <v>4</v>
      </c>
      <c r="K65">
        <v>26450</v>
      </c>
      <c r="L65">
        <v>192.66</v>
      </c>
      <c r="M65">
        <v>865.01</v>
      </c>
      <c r="N65">
        <v>144.38</v>
      </c>
      <c r="O65">
        <v>1.1499999999999999</v>
      </c>
      <c r="P65">
        <v>0.41</v>
      </c>
      <c r="Q65">
        <v>2.1</v>
      </c>
      <c r="R65">
        <v>0.71</v>
      </c>
      <c r="S65">
        <v>0.68</v>
      </c>
      <c r="T65">
        <v>20.37</v>
      </c>
      <c r="U65">
        <v>8.6300000000000008</v>
      </c>
      <c r="V65">
        <v>4.9000000000000004</v>
      </c>
      <c r="W65">
        <v>1.36</v>
      </c>
      <c r="X65">
        <v>6.19</v>
      </c>
      <c r="Y65">
        <v>10.32</v>
      </c>
      <c r="Z65">
        <v>1.19</v>
      </c>
      <c r="AA65">
        <v>24.94</v>
      </c>
      <c r="AB65">
        <v>5.88</v>
      </c>
      <c r="AC65">
        <v>6.45</v>
      </c>
      <c r="AD65">
        <v>7.7</v>
      </c>
      <c r="AE65">
        <v>6.66</v>
      </c>
      <c r="AF65">
        <v>1.37</v>
      </c>
      <c r="AG65">
        <v>3.73</v>
      </c>
      <c r="AH65">
        <v>31.59</v>
      </c>
      <c r="AI65">
        <v>37.6</v>
      </c>
      <c r="AJ65">
        <v>37.07</v>
      </c>
      <c r="AK65">
        <v>2.6</v>
      </c>
      <c r="AL65">
        <v>147.71</v>
      </c>
      <c r="AM65">
        <v>137.38</v>
      </c>
      <c r="AN65">
        <v>15.19</v>
      </c>
      <c r="AO65">
        <v>6.7</v>
      </c>
      <c r="AP65">
        <v>0.37</v>
      </c>
      <c r="AQ65">
        <v>29.91</v>
      </c>
      <c r="AR65">
        <v>72.33</v>
      </c>
      <c r="AS65">
        <v>0.62</v>
      </c>
      <c r="AT65">
        <v>1.21</v>
      </c>
      <c r="AU65">
        <v>25.94</v>
      </c>
      <c r="AV65">
        <v>2.1</v>
      </c>
      <c r="AW65">
        <v>4.8600000000000003</v>
      </c>
      <c r="AX65">
        <v>0.31</v>
      </c>
      <c r="AY65">
        <v>1.71</v>
      </c>
      <c r="AZ65">
        <v>13.01</v>
      </c>
      <c r="BA65">
        <v>7.0000000000000007E-2</v>
      </c>
      <c r="BB65">
        <v>0.5</v>
      </c>
      <c r="BC65">
        <v>3.24</v>
      </c>
      <c r="BD65">
        <v>7.5</v>
      </c>
      <c r="BE65">
        <v>0.95</v>
      </c>
      <c r="BF65">
        <v>39.409999999999997</v>
      </c>
      <c r="BG65">
        <v>5.24</v>
      </c>
      <c r="BH65">
        <v>4.3099999999999996</v>
      </c>
      <c r="BI65">
        <v>2.72</v>
      </c>
      <c r="BJ65">
        <v>46.51</v>
      </c>
      <c r="BK65">
        <v>0.33</v>
      </c>
      <c r="BL65">
        <v>0.86</v>
      </c>
      <c r="BM65">
        <v>0.56000000000000005</v>
      </c>
      <c r="BN65">
        <v>1.22</v>
      </c>
      <c r="BO65">
        <v>1.38</v>
      </c>
      <c r="BP65">
        <v>2.46</v>
      </c>
      <c r="BQ65">
        <v>2.95</v>
      </c>
      <c r="BR65">
        <v>4.99</v>
      </c>
      <c r="BS65">
        <v>1.92</v>
      </c>
      <c r="BT65">
        <v>1.57</v>
      </c>
      <c r="BU65">
        <v>1.25</v>
      </c>
      <c r="BV65">
        <v>1.82</v>
      </c>
      <c r="BW65">
        <v>0.38</v>
      </c>
      <c r="BX65">
        <v>1.78</v>
      </c>
      <c r="BY65">
        <v>1.36</v>
      </c>
      <c r="BZ65">
        <v>0.53</v>
      </c>
      <c r="CA65">
        <v>1.1000000000000001</v>
      </c>
      <c r="CB65">
        <v>0.2</v>
      </c>
      <c r="CC65">
        <v>0.52</v>
      </c>
      <c r="CD65">
        <v>0.75</v>
      </c>
      <c r="CE65">
        <v>1.23</v>
      </c>
      <c r="CF65">
        <v>7.43</v>
      </c>
      <c r="CG65">
        <v>370.38</v>
      </c>
      <c r="CH65">
        <v>6.12</v>
      </c>
      <c r="CI65">
        <v>4.12</v>
      </c>
      <c r="CJ65">
        <v>7.47</v>
      </c>
    </row>
    <row r="66" spans="1:88" x14ac:dyDescent="0.25">
      <c r="A66" t="str">
        <f>CONCATENATE(B66,"-",E66,"-",F66)</f>
        <v>86 Protein-3-5</v>
      </c>
      <c r="B66" t="s">
        <v>10</v>
      </c>
      <c r="C66">
        <v>4</v>
      </c>
      <c r="D66" t="s">
        <v>7</v>
      </c>
      <c r="E66">
        <v>3</v>
      </c>
      <c r="F66">
        <v>5</v>
      </c>
      <c r="G66" t="s">
        <v>1</v>
      </c>
      <c r="H66">
        <v>41134</v>
      </c>
      <c r="I66">
        <v>15606</v>
      </c>
      <c r="J66" t="s">
        <v>0</v>
      </c>
      <c r="K66">
        <v>22921.1</v>
      </c>
      <c r="L66">
        <v>210.69</v>
      </c>
      <c r="M66">
        <v>1623.62</v>
      </c>
      <c r="N66">
        <v>203.95</v>
      </c>
      <c r="O66">
        <v>0.83</v>
      </c>
      <c r="P66">
        <v>0.61</v>
      </c>
      <c r="Q66">
        <v>1.98</v>
      </c>
      <c r="R66">
        <v>0.5</v>
      </c>
      <c r="S66">
        <v>0.36</v>
      </c>
      <c r="T66">
        <v>7.41</v>
      </c>
      <c r="U66">
        <v>3.55</v>
      </c>
      <c r="V66">
        <v>2.2000000000000002</v>
      </c>
      <c r="W66">
        <v>1.08</v>
      </c>
      <c r="X66">
        <v>3.99</v>
      </c>
      <c r="Y66">
        <v>3.05</v>
      </c>
      <c r="Z66">
        <v>0.95</v>
      </c>
      <c r="AA66">
        <v>5.7</v>
      </c>
      <c r="AB66">
        <v>4.13</v>
      </c>
      <c r="AC66">
        <v>0.8</v>
      </c>
      <c r="AD66">
        <v>0.25</v>
      </c>
      <c r="AE66">
        <v>0.89</v>
      </c>
      <c r="AF66">
        <v>0.2</v>
      </c>
      <c r="AG66">
        <v>0.21</v>
      </c>
      <c r="AH66">
        <v>2.2400000000000002</v>
      </c>
      <c r="AI66">
        <v>1.3</v>
      </c>
      <c r="AJ66">
        <v>2.48</v>
      </c>
      <c r="AK66">
        <v>0.34</v>
      </c>
      <c r="AL66">
        <v>1.52</v>
      </c>
      <c r="AM66">
        <v>5.05</v>
      </c>
      <c r="AN66">
        <v>10.67</v>
      </c>
      <c r="AO66">
        <v>4.49</v>
      </c>
      <c r="AP66">
        <v>0.65</v>
      </c>
      <c r="AQ66">
        <v>3.98</v>
      </c>
      <c r="AR66">
        <v>2.15</v>
      </c>
      <c r="AS66">
        <v>0.1</v>
      </c>
      <c r="AT66">
        <v>0.39</v>
      </c>
      <c r="AU66">
        <v>13.31</v>
      </c>
      <c r="AV66">
        <v>0.3</v>
      </c>
      <c r="AW66">
        <v>116.52</v>
      </c>
      <c r="AX66">
        <v>0.06</v>
      </c>
      <c r="AY66">
        <v>0.66</v>
      </c>
      <c r="AZ66">
        <v>3.01</v>
      </c>
      <c r="BA66">
        <v>0.09</v>
      </c>
      <c r="BB66">
        <v>0.28000000000000003</v>
      </c>
      <c r="BC66">
        <v>0.23</v>
      </c>
      <c r="BD66">
        <v>4.16</v>
      </c>
      <c r="BE66">
        <v>1.17</v>
      </c>
      <c r="BF66">
        <v>4.78</v>
      </c>
      <c r="BG66">
        <v>0.95</v>
      </c>
      <c r="BH66">
        <v>0.04</v>
      </c>
      <c r="BI66">
        <v>0.62</v>
      </c>
      <c r="BJ66">
        <v>526.71</v>
      </c>
      <c r="BK66">
        <v>0.25</v>
      </c>
      <c r="BL66">
        <v>1.03</v>
      </c>
      <c r="BM66">
        <v>0.64</v>
      </c>
      <c r="BN66">
        <v>15.74</v>
      </c>
      <c r="BO66">
        <v>2.39</v>
      </c>
      <c r="BP66">
        <v>0.4</v>
      </c>
      <c r="BQ66">
        <v>4.6100000000000003</v>
      </c>
      <c r="BR66">
        <v>4.13</v>
      </c>
      <c r="BS66">
        <v>4.54</v>
      </c>
      <c r="BT66">
        <v>3.1</v>
      </c>
      <c r="BU66">
        <v>0.82</v>
      </c>
      <c r="BV66">
        <v>0.28000000000000003</v>
      </c>
      <c r="BW66">
        <v>7.0000000000000007E-2</v>
      </c>
      <c r="BX66">
        <v>1.78</v>
      </c>
      <c r="BY66">
        <v>1.31</v>
      </c>
      <c r="BZ66">
        <v>0.18</v>
      </c>
      <c r="CA66">
        <v>2.91</v>
      </c>
      <c r="CB66">
        <v>0.2</v>
      </c>
      <c r="CC66">
        <v>0.82</v>
      </c>
      <c r="CD66">
        <v>1.01</v>
      </c>
      <c r="CE66">
        <v>1.36</v>
      </c>
      <c r="CF66">
        <v>1.28</v>
      </c>
      <c r="CG66">
        <v>15.85</v>
      </c>
      <c r="CH66">
        <v>1.35</v>
      </c>
      <c r="CI66">
        <v>0.34</v>
      </c>
      <c r="CJ66">
        <v>0.34</v>
      </c>
    </row>
    <row r="67" spans="1:88" x14ac:dyDescent="0.25">
      <c r="A67" t="str">
        <f>CONCATENATE(B67,"-",E67,"-",F67)</f>
        <v>86 Protein-3-6</v>
      </c>
      <c r="B67" t="s">
        <v>10</v>
      </c>
      <c r="C67">
        <v>4</v>
      </c>
      <c r="D67" t="s">
        <v>7</v>
      </c>
      <c r="E67">
        <v>3</v>
      </c>
      <c r="F67">
        <v>6</v>
      </c>
      <c r="G67" t="s">
        <v>5</v>
      </c>
      <c r="H67">
        <v>41134</v>
      </c>
      <c r="I67">
        <v>15606</v>
      </c>
      <c r="J67" t="s">
        <v>4</v>
      </c>
      <c r="K67">
        <v>51503.1</v>
      </c>
      <c r="L67">
        <v>117.68</v>
      </c>
      <c r="M67">
        <v>1308.19</v>
      </c>
      <c r="N67">
        <v>115.92</v>
      </c>
      <c r="O67">
        <v>0.77</v>
      </c>
      <c r="P67">
        <v>0.63</v>
      </c>
      <c r="Q67">
        <v>2.08</v>
      </c>
      <c r="R67">
        <v>0.61</v>
      </c>
      <c r="S67">
        <v>0.88</v>
      </c>
      <c r="T67">
        <v>18.12</v>
      </c>
      <c r="U67">
        <v>4.1500000000000004</v>
      </c>
      <c r="V67">
        <v>1.46</v>
      </c>
      <c r="W67">
        <v>1.35</v>
      </c>
      <c r="X67">
        <v>3.73</v>
      </c>
      <c r="Y67">
        <v>5.42</v>
      </c>
      <c r="Z67">
        <v>1.22</v>
      </c>
      <c r="AA67">
        <v>16.27</v>
      </c>
      <c r="AB67">
        <v>2.72</v>
      </c>
      <c r="AC67">
        <v>3.26</v>
      </c>
      <c r="AD67">
        <v>2.81</v>
      </c>
      <c r="AE67">
        <v>6.33</v>
      </c>
      <c r="AF67">
        <v>0.86</v>
      </c>
      <c r="AG67">
        <v>1.26</v>
      </c>
      <c r="AH67">
        <v>9.76</v>
      </c>
      <c r="AI67">
        <v>8.84</v>
      </c>
      <c r="AJ67">
        <v>9.8699999999999992</v>
      </c>
      <c r="AK67">
        <v>1.62</v>
      </c>
      <c r="AL67">
        <v>63.51</v>
      </c>
      <c r="AM67">
        <v>36.18</v>
      </c>
      <c r="AN67">
        <v>17.48</v>
      </c>
      <c r="AO67">
        <v>5.64</v>
      </c>
      <c r="AP67">
        <v>1.56</v>
      </c>
      <c r="AQ67">
        <v>12.23</v>
      </c>
      <c r="AR67">
        <v>9.84</v>
      </c>
      <c r="AS67">
        <v>0.28000000000000003</v>
      </c>
      <c r="AT67">
        <v>1.8</v>
      </c>
      <c r="AU67">
        <v>20.23</v>
      </c>
      <c r="AV67">
        <v>0.51</v>
      </c>
      <c r="AW67">
        <v>13.85</v>
      </c>
      <c r="AX67">
        <v>0.31</v>
      </c>
      <c r="AY67">
        <v>2</v>
      </c>
      <c r="AZ67">
        <v>28.64</v>
      </c>
      <c r="BA67">
        <v>0.06</v>
      </c>
      <c r="BB67">
        <v>0.6</v>
      </c>
      <c r="BC67">
        <v>0.67</v>
      </c>
      <c r="BD67">
        <v>6.38</v>
      </c>
      <c r="BE67">
        <v>1.77</v>
      </c>
      <c r="BF67">
        <v>15.92</v>
      </c>
      <c r="BG67">
        <v>3.43</v>
      </c>
      <c r="BH67">
        <v>0.55000000000000004</v>
      </c>
      <c r="BI67">
        <v>0.57999999999999996</v>
      </c>
      <c r="BJ67">
        <v>102.69</v>
      </c>
      <c r="BK67">
        <v>0.11</v>
      </c>
      <c r="BL67">
        <v>0.84</v>
      </c>
      <c r="BM67">
        <v>0.54</v>
      </c>
      <c r="BN67">
        <v>18.649999999999999</v>
      </c>
      <c r="BO67">
        <v>1.66</v>
      </c>
      <c r="BP67">
        <v>0.74</v>
      </c>
      <c r="BQ67">
        <v>3.25</v>
      </c>
      <c r="BR67">
        <v>2.98</v>
      </c>
      <c r="BS67">
        <v>2.38</v>
      </c>
      <c r="BT67">
        <v>1.78</v>
      </c>
      <c r="BU67">
        <v>0.6</v>
      </c>
      <c r="BV67">
        <v>0.53</v>
      </c>
      <c r="BW67">
        <v>0.8</v>
      </c>
      <c r="BX67">
        <v>1.61</v>
      </c>
      <c r="BY67">
        <v>0.99</v>
      </c>
      <c r="BZ67">
        <v>0.6</v>
      </c>
      <c r="CA67">
        <v>1.42</v>
      </c>
      <c r="CB67">
        <v>0.39</v>
      </c>
      <c r="CC67">
        <v>0.45</v>
      </c>
      <c r="CD67">
        <v>0.85</v>
      </c>
      <c r="CE67">
        <v>3.03</v>
      </c>
      <c r="CF67">
        <v>5.3</v>
      </c>
      <c r="CG67">
        <v>84.19</v>
      </c>
      <c r="CH67">
        <v>2.59</v>
      </c>
      <c r="CI67">
        <v>1.53</v>
      </c>
      <c r="CJ67">
        <v>2.98</v>
      </c>
    </row>
    <row r="68" spans="1:88" x14ac:dyDescent="0.25">
      <c r="A68" t="str">
        <f>CONCATENATE(B68,"-",E68,"-",F68)</f>
        <v>86 Protein-4-7</v>
      </c>
      <c r="B68" t="s">
        <v>10</v>
      </c>
      <c r="C68">
        <v>4</v>
      </c>
      <c r="D68" t="s">
        <v>7</v>
      </c>
      <c r="E68">
        <v>4</v>
      </c>
      <c r="F68">
        <v>7</v>
      </c>
      <c r="G68" t="s">
        <v>5</v>
      </c>
      <c r="H68">
        <v>40893</v>
      </c>
      <c r="I68">
        <v>13860</v>
      </c>
      <c r="J68" t="s">
        <v>4</v>
      </c>
      <c r="K68">
        <v>70584.800000000003</v>
      </c>
      <c r="L68">
        <v>15.64</v>
      </c>
      <c r="M68">
        <v>954.07</v>
      </c>
      <c r="N68">
        <v>76.72</v>
      </c>
      <c r="O68">
        <v>0.62</v>
      </c>
      <c r="P68">
        <v>1.07</v>
      </c>
      <c r="Q68">
        <v>1.5</v>
      </c>
      <c r="R68">
        <v>0.52</v>
      </c>
      <c r="S68">
        <v>1.45</v>
      </c>
      <c r="T68">
        <v>8.48</v>
      </c>
      <c r="U68">
        <v>4.3</v>
      </c>
      <c r="V68">
        <v>3.98</v>
      </c>
      <c r="W68">
        <v>0.93</v>
      </c>
      <c r="X68">
        <v>4.5999999999999996</v>
      </c>
      <c r="Y68">
        <v>2.62</v>
      </c>
      <c r="Z68">
        <v>2.0099999999999998</v>
      </c>
      <c r="AA68">
        <v>31.05</v>
      </c>
      <c r="AB68">
        <v>1.99</v>
      </c>
      <c r="AC68">
        <v>3.4</v>
      </c>
      <c r="AD68">
        <v>8.34</v>
      </c>
      <c r="AE68">
        <v>114.28</v>
      </c>
      <c r="AF68">
        <v>0.73</v>
      </c>
      <c r="AG68">
        <v>6.42</v>
      </c>
      <c r="AH68">
        <v>30.3</v>
      </c>
      <c r="AI68">
        <v>12.8</v>
      </c>
      <c r="AJ68">
        <v>34.049999999999997</v>
      </c>
      <c r="AK68">
        <v>2.61</v>
      </c>
      <c r="AL68">
        <v>139.54</v>
      </c>
      <c r="AM68">
        <v>43.42</v>
      </c>
      <c r="AN68">
        <v>24.46</v>
      </c>
      <c r="AO68">
        <v>5.18</v>
      </c>
      <c r="AP68">
        <v>0.63</v>
      </c>
      <c r="AQ68">
        <v>11.26</v>
      </c>
      <c r="AR68">
        <v>17.46</v>
      </c>
      <c r="AS68">
        <v>0.39</v>
      </c>
      <c r="AT68">
        <v>1.87</v>
      </c>
      <c r="AU68">
        <v>11.79</v>
      </c>
      <c r="AV68">
        <v>0.37</v>
      </c>
      <c r="AW68">
        <v>7.63</v>
      </c>
      <c r="AX68">
        <v>0.25</v>
      </c>
      <c r="AY68">
        <v>0.54</v>
      </c>
      <c r="AZ68">
        <v>41.13</v>
      </c>
      <c r="BA68">
        <v>0.22</v>
      </c>
      <c r="BB68">
        <v>0.45</v>
      </c>
      <c r="BC68">
        <v>0.44</v>
      </c>
      <c r="BD68">
        <v>5.61</v>
      </c>
      <c r="BE68">
        <v>1.1499999999999999</v>
      </c>
      <c r="BF68">
        <v>24.25</v>
      </c>
      <c r="BG68">
        <v>4.47</v>
      </c>
      <c r="BH68">
        <v>0.59</v>
      </c>
      <c r="BI68">
        <v>0.4</v>
      </c>
      <c r="BJ68">
        <v>89.35</v>
      </c>
      <c r="BK68">
        <v>0.56999999999999995</v>
      </c>
      <c r="BL68">
        <v>1.23</v>
      </c>
      <c r="BM68">
        <v>0.26</v>
      </c>
      <c r="BN68">
        <v>4</v>
      </c>
      <c r="BO68">
        <v>0.75</v>
      </c>
      <c r="BP68">
        <v>0.42</v>
      </c>
      <c r="BQ68">
        <v>2.5499999999999998</v>
      </c>
      <c r="BR68">
        <v>1.33</v>
      </c>
      <c r="BS68">
        <v>3.54</v>
      </c>
      <c r="BT68">
        <v>3.58</v>
      </c>
      <c r="BU68">
        <v>0.97</v>
      </c>
      <c r="BV68">
        <v>0.59</v>
      </c>
      <c r="BW68">
        <v>0.78</v>
      </c>
      <c r="BX68">
        <v>1.03</v>
      </c>
      <c r="BY68">
        <v>1.1299999999999999</v>
      </c>
      <c r="BZ68">
        <v>0.49</v>
      </c>
      <c r="CA68">
        <v>1.78</v>
      </c>
      <c r="CB68">
        <v>0.11</v>
      </c>
      <c r="CC68">
        <v>0.63</v>
      </c>
      <c r="CD68">
        <v>0.83</v>
      </c>
      <c r="CE68">
        <v>1.73</v>
      </c>
      <c r="CF68">
        <v>4.2699999999999996</v>
      </c>
      <c r="CG68">
        <v>35.6</v>
      </c>
      <c r="CH68">
        <v>1.67</v>
      </c>
      <c r="CI68">
        <v>12.9</v>
      </c>
      <c r="CJ68">
        <v>8.09</v>
      </c>
    </row>
    <row r="69" spans="1:88" x14ac:dyDescent="0.25">
      <c r="A69" t="str">
        <f>CONCATENATE(B69,"-",E69,"-",F69)</f>
        <v>86 Protein-5-8</v>
      </c>
      <c r="B69" t="s">
        <v>10</v>
      </c>
      <c r="C69">
        <v>4</v>
      </c>
      <c r="D69" t="s">
        <v>7</v>
      </c>
      <c r="E69">
        <v>5</v>
      </c>
      <c r="F69">
        <v>8</v>
      </c>
      <c r="G69" t="s">
        <v>1</v>
      </c>
      <c r="H69">
        <v>35778.1</v>
      </c>
      <c r="I69">
        <v>14631.2</v>
      </c>
      <c r="J69" t="s">
        <v>0</v>
      </c>
      <c r="K69">
        <v>73286.2</v>
      </c>
      <c r="L69">
        <v>160.74</v>
      </c>
      <c r="M69">
        <v>1232.01</v>
      </c>
      <c r="N69">
        <v>211.53</v>
      </c>
      <c r="O69">
        <v>0.9</v>
      </c>
      <c r="P69">
        <v>0.62</v>
      </c>
      <c r="Q69">
        <v>1.78</v>
      </c>
      <c r="R69">
        <v>0.36</v>
      </c>
      <c r="S69">
        <v>0.48</v>
      </c>
      <c r="T69">
        <v>17.760000000000002</v>
      </c>
      <c r="U69">
        <v>16.29</v>
      </c>
      <c r="V69">
        <v>4.79</v>
      </c>
      <c r="W69">
        <v>0.98</v>
      </c>
      <c r="X69">
        <v>13.67</v>
      </c>
      <c r="Y69">
        <v>4.32</v>
      </c>
      <c r="Z69">
        <v>1.32</v>
      </c>
      <c r="AA69">
        <v>4.99</v>
      </c>
      <c r="AB69">
        <v>7.67</v>
      </c>
      <c r="AC69">
        <v>0.49</v>
      </c>
      <c r="AD69">
        <v>0.5</v>
      </c>
      <c r="AE69">
        <v>0.97</v>
      </c>
      <c r="AF69">
        <v>0.54</v>
      </c>
      <c r="AG69">
        <v>0.26</v>
      </c>
      <c r="AH69">
        <v>1.96</v>
      </c>
      <c r="AI69">
        <v>5.13</v>
      </c>
      <c r="AJ69">
        <v>2.95</v>
      </c>
      <c r="AK69">
        <v>0.28000000000000003</v>
      </c>
      <c r="AL69">
        <v>2.77</v>
      </c>
      <c r="AM69">
        <v>4.76</v>
      </c>
      <c r="AN69">
        <v>7.37</v>
      </c>
      <c r="AO69">
        <v>4.03</v>
      </c>
      <c r="AP69">
        <v>0.18</v>
      </c>
      <c r="AQ69">
        <v>4.32</v>
      </c>
      <c r="AR69">
        <v>3.04</v>
      </c>
      <c r="AS69">
        <v>7.0000000000000007E-2</v>
      </c>
      <c r="AT69">
        <v>0.33</v>
      </c>
      <c r="AU69">
        <v>19.739999999999998</v>
      </c>
      <c r="AV69">
        <v>1.29</v>
      </c>
      <c r="AW69">
        <v>250.08</v>
      </c>
      <c r="AX69">
        <v>0.18</v>
      </c>
      <c r="AY69">
        <v>0.43</v>
      </c>
      <c r="AZ69">
        <v>3.03</v>
      </c>
      <c r="BA69">
        <v>0.05</v>
      </c>
      <c r="BB69">
        <v>0.12</v>
      </c>
      <c r="BC69">
        <v>0.38</v>
      </c>
      <c r="BD69">
        <v>4.38</v>
      </c>
      <c r="BE69">
        <v>1.89</v>
      </c>
      <c r="BF69">
        <v>3.47</v>
      </c>
      <c r="BG69">
        <v>0.85</v>
      </c>
      <c r="BH69">
        <v>0.3</v>
      </c>
      <c r="BI69">
        <v>0.76</v>
      </c>
      <c r="BJ69">
        <v>476.16</v>
      </c>
      <c r="BK69">
        <v>0.25</v>
      </c>
      <c r="BL69">
        <v>1.39</v>
      </c>
      <c r="BM69">
        <v>0.96</v>
      </c>
      <c r="BN69">
        <v>13.48</v>
      </c>
      <c r="BO69">
        <v>3.48</v>
      </c>
      <c r="BP69">
        <v>0.8</v>
      </c>
      <c r="BQ69">
        <v>6.62</v>
      </c>
      <c r="BR69">
        <v>4.46</v>
      </c>
      <c r="BS69">
        <v>21.18</v>
      </c>
      <c r="BT69">
        <v>2.2000000000000002</v>
      </c>
      <c r="BU69">
        <v>0.66</v>
      </c>
      <c r="BV69">
        <v>0.31</v>
      </c>
      <c r="BW69">
        <v>0.11</v>
      </c>
      <c r="BX69">
        <v>1.25</v>
      </c>
      <c r="BY69">
        <v>0.76</v>
      </c>
      <c r="BZ69">
        <v>0.42</v>
      </c>
      <c r="CA69">
        <v>0.82</v>
      </c>
      <c r="CB69">
        <v>7.0000000000000007E-2</v>
      </c>
      <c r="CC69">
        <v>0.46</v>
      </c>
      <c r="CD69">
        <v>1.1100000000000001</v>
      </c>
      <c r="CE69">
        <v>1.05</v>
      </c>
      <c r="CF69">
        <v>1.37</v>
      </c>
      <c r="CG69">
        <v>28.8</v>
      </c>
      <c r="CH69">
        <v>1.81</v>
      </c>
      <c r="CI69">
        <v>0.38</v>
      </c>
      <c r="CJ69">
        <v>0.54</v>
      </c>
    </row>
    <row r="70" spans="1:88" x14ac:dyDescent="0.25">
      <c r="A70" t="str">
        <f>CONCATENATE(B70,"-",E70,"-",F70)</f>
        <v>86 Protein-5-9</v>
      </c>
      <c r="B70" t="s">
        <v>10</v>
      </c>
      <c r="C70">
        <v>4</v>
      </c>
      <c r="D70" t="s">
        <v>7</v>
      </c>
      <c r="E70">
        <v>5</v>
      </c>
      <c r="F70">
        <v>9</v>
      </c>
      <c r="G70" t="s">
        <v>5</v>
      </c>
      <c r="H70">
        <v>35778.1</v>
      </c>
      <c r="I70">
        <v>14631.2</v>
      </c>
      <c r="J70" t="s">
        <v>4</v>
      </c>
      <c r="K70">
        <v>121428.5</v>
      </c>
      <c r="L70">
        <v>92.87</v>
      </c>
      <c r="M70">
        <v>576.54999999999995</v>
      </c>
      <c r="N70">
        <v>99.7</v>
      </c>
      <c r="O70">
        <v>0.62</v>
      </c>
      <c r="P70">
        <v>0.85</v>
      </c>
      <c r="Q70">
        <v>1.91</v>
      </c>
      <c r="R70">
        <v>0.78</v>
      </c>
      <c r="S70">
        <v>0.96</v>
      </c>
      <c r="T70">
        <v>35.51</v>
      </c>
      <c r="U70">
        <v>8.4499999999999993</v>
      </c>
      <c r="V70">
        <v>3.77</v>
      </c>
      <c r="W70">
        <v>0.81</v>
      </c>
      <c r="X70">
        <v>6.16</v>
      </c>
      <c r="Y70">
        <v>6.83</v>
      </c>
      <c r="Z70">
        <v>0.85</v>
      </c>
      <c r="AA70">
        <v>26.87</v>
      </c>
      <c r="AB70">
        <v>4.6399999999999997</v>
      </c>
      <c r="AC70">
        <v>7.71</v>
      </c>
      <c r="AD70">
        <v>17.579999999999998</v>
      </c>
      <c r="AE70">
        <v>19.36</v>
      </c>
      <c r="AF70">
        <v>1.38</v>
      </c>
      <c r="AG70">
        <v>1.48</v>
      </c>
      <c r="AH70">
        <v>15.83</v>
      </c>
      <c r="AI70">
        <v>22.86</v>
      </c>
      <c r="AJ70">
        <v>23.78</v>
      </c>
      <c r="AK70">
        <v>2.8</v>
      </c>
      <c r="AL70">
        <v>73.63</v>
      </c>
      <c r="AM70">
        <v>57.25</v>
      </c>
      <c r="AN70">
        <v>10.75</v>
      </c>
      <c r="AO70">
        <v>3.64</v>
      </c>
      <c r="AP70">
        <v>0.23</v>
      </c>
      <c r="AQ70">
        <v>25.75</v>
      </c>
      <c r="AR70">
        <v>25.92</v>
      </c>
      <c r="AS70">
        <v>0.38</v>
      </c>
      <c r="AT70">
        <v>1.01</v>
      </c>
      <c r="AU70">
        <v>18.809999999999999</v>
      </c>
      <c r="AV70">
        <v>1.07</v>
      </c>
      <c r="AW70">
        <v>19.7</v>
      </c>
      <c r="AX70">
        <v>0.34</v>
      </c>
      <c r="AY70">
        <v>3.17</v>
      </c>
      <c r="AZ70">
        <v>21.99</v>
      </c>
      <c r="BA70">
        <v>0.23</v>
      </c>
      <c r="BB70">
        <v>0.16</v>
      </c>
      <c r="BC70">
        <v>2.2799999999999998</v>
      </c>
      <c r="BD70">
        <v>10.76</v>
      </c>
      <c r="BE70">
        <v>1.1499999999999999</v>
      </c>
      <c r="BF70">
        <v>29.39</v>
      </c>
      <c r="BG70">
        <v>3.86</v>
      </c>
      <c r="BH70">
        <v>1.65</v>
      </c>
      <c r="BI70">
        <v>3.3</v>
      </c>
      <c r="BJ70">
        <v>39.28</v>
      </c>
      <c r="BK70">
        <v>0.39</v>
      </c>
      <c r="BL70">
        <v>0.76</v>
      </c>
      <c r="BM70">
        <v>0.65</v>
      </c>
      <c r="BN70">
        <v>2.23</v>
      </c>
      <c r="BO70">
        <v>1.43</v>
      </c>
      <c r="BP70">
        <v>2.4</v>
      </c>
      <c r="BQ70">
        <v>2.59</v>
      </c>
      <c r="BR70">
        <v>4.82</v>
      </c>
      <c r="BS70">
        <v>3.45</v>
      </c>
      <c r="BT70">
        <v>1.04</v>
      </c>
      <c r="BU70">
        <v>1.1200000000000001</v>
      </c>
      <c r="BV70">
        <v>0.88</v>
      </c>
      <c r="BW70">
        <v>0.22</v>
      </c>
      <c r="BX70">
        <v>2.04</v>
      </c>
      <c r="BY70">
        <v>0.95</v>
      </c>
      <c r="BZ70">
        <v>0.48</v>
      </c>
      <c r="CA70">
        <v>1.72</v>
      </c>
      <c r="CB70">
        <v>0.24</v>
      </c>
      <c r="CC70">
        <v>0.56999999999999995</v>
      </c>
      <c r="CD70">
        <v>0.72</v>
      </c>
      <c r="CE70">
        <v>0.98</v>
      </c>
      <c r="CF70">
        <v>9.11</v>
      </c>
      <c r="CG70">
        <v>277.98</v>
      </c>
      <c r="CH70">
        <v>7.27</v>
      </c>
      <c r="CI70">
        <v>4</v>
      </c>
      <c r="CJ70">
        <v>4.4400000000000004</v>
      </c>
    </row>
    <row r="71" spans="1:88" x14ac:dyDescent="0.25">
      <c r="A71" t="str">
        <f>CONCATENATE(B71,"-",E71,"-",F71)</f>
        <v>86 Protein-6-10</v>
      </c>
      <c r="B71" t="s">
        <v>10</v>
      </c>
      <c r="C71">
        <v>4</v>
      </c>
      <c r="D71" t="s">
        <v>7</v>
      </c>
      <c r="E71">
        <v>6</v>
      </c>
      <c r="F71">
        <v>10</v>
      </c>
      <c r="G71" t="s">
        <v>1</v>
      </c>
      <c r="H71">
        <v>34771.199999999997</v>
      </c>
      <c r="I71">
        <v>25099.9</v>
      </c>
      <c r="J71" t="s">
        <v>0</v>
      </c>
      <c r="K71">
        <v>165810.79999999999</v>
      </c>
      <c r="L71">
        <v>263.70999999999998</v>
      </c>
      <c r="M71">
        <v>886.68</v>
      </c>
      <c r="N71">
        <v>213.9</v>
      </c>
      <c r="O71">
        <v>1.1299999999999999</v>
      </c>
      <c r="P71">
        <v>0.59</v>
      </c>
      <c r="Q71">
        <v>1.51</v>
      </c>
      <c r="R71">
        <v>0.61</v>
      </c>
      <c r="S71">
        <v>0.46</v>
      </c>
      <c r="T71">
        <v>22.08</v>
      </c>
      <c r="U71">
        <v>16.96</v>
      </c>
      <c r="V71">
        <v>4.6399999999999997</v>
      </c>
      <c r="W71">
        <v>1.38</v>
      </c>
      <c r="X71">
        <v>16.64</v>
      </c>
      <c r="Y71">
        <v>6.6</v>
      </c>
      <c r="Z71">
        <v>1.24</v>
      </c>
      <c r="AA71">
        <v>6.6</v>
      </c>
      <c r="AB71">
        <v>5.94</v>
      </c>
      <c r="AC71">
        <v>0.66</v>
      </c>
      <c r="AD71">
        <v>0.78</v>
      </c>
      <c r="AE71">
        <v>1.29</v>
      </c>
      <c r="AF71">
        <v>0.69</v>
      </c>
      <c r="AG71">
        <v>0.69</v>
      </c>
      <c r="AH71">
        <v>2.74</v>
      </c>
      <c r="AI71">
        <v>3.03</v>
      </c>
      <c r="AJ71">
        <v>3.66</v>
      </c>
      <c r="AK71">
        <v>0.78</v>
      </c>
      <c r="AL71">
        <v>6.44</v>
      </c>
      <c r="AM71">
        <v>8.1</v>
      </c>
      <c r="AN71">
        <v>5.95</v>
      </c>
      <c r="AO71">
        <v>3.98</v>
      </c>
      <c r="AP71">
        <v>0.24</v>
      </c>
      <c r="AQ71">
        <v>10.92</v>
      </c>
      <c r="AR71">
        <v>6.56</v>
      </c>
      <c r="AS71">
        <v>0.22</v>
      </c>
      <c r="AT71">
        <v>0.75</v>
      </c>
      <c r="AU71">
        <v>16.93</v>
      </c>
      <c r="AV71">
        <v>1.38</v>
      </c>
      <c r="AW71">
        <v>281.81</v>
      </c>
      <c r="AX71">
        <v>0.14000000000000001</v>
      </c>
      <c r="AY71">
        <v>0.53</v>
      </c>
      <c r="AZ71">
        <v>2.37</v>
      </c>
      <c r="BA71">
        <v>0.12</v>
      </c>
      <c r="BB71">
        <v>0.16</v>
      </c>
      <c r="BC71">
        <v>0.63</v>
      </c>
      <c r="BD71">
        <v>5.25</v>
      </c>
      <c r="BE71">
        <v>2.23</v>
      </c>
      <c r="BF71">
        <v>4.72</v>
      </c>
      <c r="BG71">
        <v>1</v>
      </c>
      <c r="BH71">
        <v>0.63</v>
      </c>
      <c r="BI71">
        <v>0.93</v>
      </c>
      <c r="BJ71">
        <v>435.89</v>
      </c>
      <c r="BK71">
        <v>0.17</v>
      </c>
      <c r="BL71">
        <v>1.72</v>
      </c>
      <c r="BM71">
        <v>1.1100000000000001</v>
      </c>
      <c r="BN71">
        <v>13.23</v>
      </c>
      <c r="BO71">
        <v>2.83</v>
      </c>
      <c r="BP71">
        <v>0.84</v>
      </c>
      <c r="BQ71">
        <v>9.84</v>
      </c>
      <c r="BR71">
        <v>5.91</v>
      </c>
      <c r="BS71">
        <v>36.229999999999997</v>
      </c>
      <c r="BT71">
        <v>3.1</v>
      </c>
      <c r="BU71">
        <v>0.81</v>
      </c>
      <c r="BV71">
        <v>0.67</v>
      </c>
      <c r="BW71">
        <v>0.19</v>
      </c>
      <c r="BX71">
        <v>1.1299999999999999</v>
      </c>
      <c r="BY71">
        <v>0.74</v>
      </c>
      <c r="BZ71">
        <v>0.42</v>
      </c>
      <c r="CA71">
        <v>0.88</v>
      </c>
      <c r="CB71">
        <v>0.09</v>
      </c>
      <c r="CC71">
        <v>0.56000000000000005</v>
      </c>
      <c r="CD71">
        <v>1.33</v>
      </c>
      <c r="CE71">
        <v>1.45</v>
      </c>
      <c r="CF71">
        <v>1.55</v>
      </c>
      <c r="CG71">
        <v>49.74</v>
      </c>
      <c r="CH71">
        <v>2.09</v>
      </c>
      <c r="CI71">
        <v>0.69</v>
      </c>
      <c r="CJ71">
        <v>1.17</v>
      </c>
    </row>
    <row r="72" spans="1:88" x14ac:dyDescent="0.25">
      <c r="A72" t="str">
        <f>CONCATENATE(B72,"-",E72,"-",F72)</f>
        <v>86 Protein-6-11</v>
      </c>
      <c r="B72" t="s">
        <v>10</v>
      </c>
      <c r="C72">
        <v>4</v>
      </c>
      <c r="D72" t="s">
        <v>7</v>
      </c>
      <c r="E72">
        <v>6</v>
      </c>
      <c r="F72">
        <v>11</v>
      </c>
      <c r="G72" t="s">
        <v>5</v>
      </c>
      <c r="H72">
        <v>34771.199999999997</v>
      </c>
      <c r="I72">
        <v>25099.9</v>
      </c>
      <c r="J72" t="s">
        <v>4</v>
      </c>
      <c r="K72">
        <v>59051.4</v>
      </c>
      <c r="L72">
        <v>192.79</v>
      </c>
      <c r="M72">
        <v>744.83</v>
      </c>
      <c r="N72">
        <v>117.82</v>
      </c>
      <c r="O72">
        <v>0.67</v>
      </c>
      <c r="P72">
        <v>0.82</v>
      </c>
      <c r="Q72">
        <v>1.83</v>
      </c>
      <c r="R72">
        <v>1.44</v>
      </c>
      <c r="S72">
        <v>0.83</v>
      </c>
      <c r="T72">
        <v>22.52</v>
      </c>
      <c r="U72">
        <v>13.89</v>
      </c>
      <c r="V72">
        <v>2.86</v>
      </c>
      <c r="W72">
        <v>1.29</v>
      </c>
      <c r="X72">
        <v>11.04</v>
      </c>
      <c r="Y72">
        <v>12.61</v>
      </c>
      <c r="Z72">
        <v>1.32</v>
      </c>
      <c r="AA72">
        <v>29.93</v>
      </c>
      <c r="AB72">
        <v>4.97</v>
      </c>
      <c r="AC72">
        <v>4.76</v>
      </c>
      <c r="AD72">
        <v>14.89</v>
      </c>
      <c r="AE72">
        <v>2.4700000000000002</v>
      </c>
      <c r="AF72">
        <v>1.27</v>
      </c>
      <c r="AG72">
        <v>5.89</v>
      </c>
      <c r="AH72">
        <v>34.75</v>
      </c>
      <c r="AI72">
        <v>12.96</v>
      </c>
      <c r="AJ72">
        <v>30.74</v>
      </c>
      <c r="AK72">
        <v>5.96</v>
      </c>
      <c r="AL72">
        <v>95.78</v>
      </c>
      <c r="AM72">
        <v>93</v>
      </c>
      <c r="AN72">
        <v>23.62</v>
      </c>
      <c r="AO72">
        <v>5.61</v>
      </c>
      <c r="AP72">
        <v>0.46</v>
      </c>
      <c r="AQ72">
        <v>66.62</v>
      </c>
      <c r="AR72">
        <v>95.45</v>
      </c>
      <c r="AS72">
        <v>1.1100000000000001</v>
      </c>
      <c r="AT72">
        <v>1.73</v>
      </c>
      <c r="AU72">
        <v>14.63</v>
      </c>
      <c r="AV72">
        <v>1.01</v>
      </c>
      <c r="AW72">
        <v>28.62</v>
      </c>
      <c r="AX72">
        <v>0.15</v>
      </c>
      <c r="AY72">
        <v>1.23</v>
      </c>
      <c r="AZ72">
        <v>6.53</v>
      </c>
      <c r="BA72">
        <v>0.03</v>
      </c>
      <c r="BB72">
        <v>0.19</v>
      </c>
      <c r="BC72">
        <v>5.24</v>
      </c>
      <c r="BD72">
        <v>8.73</v>
      </c>
      <c r="BE72">
        <v>0.99</v>
      </c>
      <c r="BF72">
        <v>30.47</v>
      </c>
      <c r="BG72">
        <v>6.46</v>
      </c>
      <c r="BH72">
        <v>6.23</v>
      </c>
      <c r="BI72">
        <v>1.07</v>
      </c>
      <c r="BJ72">
        <v>103.65</v>
      </c>
      <c r="BK72">
        <v>0.4</v>
      </c>
      <c r="BL72">
        <v>0.76</v>
      </c>
      <c r="BM72">
        <v>2.5099999999999998</v>
      </c>
      <c r="BN72">
        <v>1.22</v>
      </c>
      <c r="BO72">
        <v>1.23</v>
      </c>
      <c r="BP72">
        <v>3.31</v>
      </c>
      <c r="BQ72">
        <v>4.43</v>
      </c>
      <c r="BR72">
        <v>4.1900000000000004</v>
      </c>
      <c r="BS72">
        <v>4.29</v>
      </c>
      <c r="BT72">
        <v>1.44</v>
      </c>
      <c r="BU72">
        <v>2.9</v>
      </c>
      <c r="BV72">
        <v>3.17</v>
      </c>
      <c r="BW72">
        <v>0.7</v>
      </c>
      <c r="BX72">
        <v>1.1399999999999999</v>
      </c>
      <c r="BY72">
        <v>0.66</v>
      </c>
      <c r="BZ72">
        <v>0.28999999999999998</v>
      </c>
      <c r="CA72">
        <v>1.07</v>
      </c>
      <c r="CB72">
        <v>0.21</v>
      </c>
      <c r="CC72">
        <v>0.35</v>
      </c>
      <c r="CD72">
        <v>0.78</v>
      </c>
      <c r="CE72">
        <v>1.1100000000000001</v>
      </c>
      <c r="CF72">
        <v>4.17</v>
      </c>
      <c r="CG72">
        <v>211.26</v>
      </c>
      <c r="CH72">
        <v>13.06</v>
      </c>
      <c r="CI72">
        <v>3.98</v>
      </c>
      <c r="CJ72">
        <v>7.13</v>
      </c>
    </row>
    <row r="73" spans="1:88" x14ac:dyDescent="0.25">
      <c r="A73" t="str">
        <f>CONCATENATE(B73,"-",E73,"-",F73)</f>
        <v>86 Protein-7-12</v>
      </c>
      <c r="B73" t="s">
        <v>10</v>
      </c>
      <c r="C73">
        <v>4</v>
      </c>
      <c r="D73" t="s">
        <v>7</v>
      </c>
      <c r="E73">
        <v>7</v>
      </c>
      <c r="F73">
        <v>12</v>
      </c>
      <c r="G73" t="s">
        <v>5</v>
      </c>
      <c r="H73">
        <v>20022</v>
      </c>
      <c r="I73">
        <v>16886</v>
      </c>
      <c r="J73" t="s">
        <v>4</v>
      </c>
      <c r="K73">
        <v>46885.4</v>
      </c>
      <c r="L73">
        <v>251.91</v>
      </c>
      <c r="M73">
        <v>924.07</v>
      </c>
      <c r="N73">
        <v>193.61</v>
      </c>
      <c r="O73">
        <v>0.82</v>
      </c>
      <c r="P73">
        <v>0.79</v>
      </c>
      <c r="Q73">
        <v>1.55</v>
      </c>
      <c r="R73">
        <v>0.62</v>
      </c>
      <c r="S73">
        <v>0.52</v>
      </c>
      <c r="T73">
        <v>13.68</v>
      </c>
      <c r="U73">
        <v>10.48</v>
      </c>
      <c r="V73">
        <v>3.37</v>
      </c>
      <c r="W73">
        <v>1.68</v>
      </c>
      <c r="X73">
        <v>9.24</v>
      </c>
      <c r="Y73">
        <v>11.55</v>
      </c>
      <c r="Z73">
        <v>1.34</v>
      </c>
      <c r="AA73">
        <v>10.61</v>
      </c>
      <c r="AB73">
        <v>5.3</v>
      </c>
      <c r="AC73">
        <v>8.18</v>
      </c>
      <c r="AD73">
        <v>13.62</v>
      </c>
      <c r="AE73">
        <v>3.53</v>
      </c>
      <c r="AF73">
        <v>2.13</v>
      </c>
      <c r="AG73">
        <v>5.58</v>
      </c>
      <c r="AH73">
        <v>34.659999999999997</v>
      </c>
      <c r="AI73">
        <v>12.13</v>
      </c>
      <c r="AJ73">
        <v>35.83</v>
      </c>
      <c r="AK73">
        <v>2.88</v>
      </c>
      <c r="AL73">
        <v>108.11</v>
      </c>
      <c r="AM73">
        <v>178.56</v>
      </c>
      <c r="AN73">
        <v>11.79</v>
      </c>
      <c r="AO73">
        <v>9.6300000000000008</v>
      </c>
      <c r="AP73">
        <v>0.13</v>
      </c>
      <c r="AQ73">
        <v>60.75</v>
      </c>
      <c r="AR73">
        <v>100.66</v>
      </c>
      <c r="AS73">
        <v>0.71</v>
      </c>
      <c r="AT73">
        <v>1.5</v>
      </c>
      <c r="AU73">
        <v>21.2</v>
      </c>
      <c r="AV73">
        <v>1.47</v>
      </c>
      <c r="AW73">
        <v>19.829999999999998</v>
      </c>
      <c r="AX73">
        <v>0.16</v>
      </c>
      <c r="AY73">
        <v>1.1100000000000001</v>
      </c>
      <c r="AZ73">
        <v>7.06</v>
      </c>
      <c r="BA73">
        <v>0.02</v>
      </c>
      <c r="BB73">
        <v>0.24</v>
      </c>
      <c r="BC73">
        <v>4.75</v>
      </c>
      <c r="BD73">
        <v>9.16</v>
      </c>
      <c r="BE73">
        <v>0.75</v>
      </c>
      <c r="BF73">
        <v>18.62</v>
      </c>
      <c r="BG73">
        <v>6.49</v>
      </c>
      <c r="BH73">
        <v>10.28</v>
      </c>
      <c r="BI73">
        <v>1.92</v>
      </c>
      <c r="BJ73">
        <v>73.34</v>
      </c>
      <c r="BK73">
        <v>0.43</v>
      </c>
      <c r="BL73">
        <v>0.52</v>
      </c>
      <c r="BM73">
        <v>0.53</v>
      </c>
      <c r="BN73">
        <v>1.77</v>
      </c>
      <c r="BO73">
        <v>1.91</v>
      </c>
      <c r="BP73">
        <v>3.57</v>
      </c>
      <c r="BQ73">
        <v>5.98</v>
      </c>
      <c r="BR73">
        <v>10.14</v>
      </c>
      <c r="BS73">
        <v>2.59</v>
      </c>
      <c r="BT73">
        <v>3.67</v>
      </c>
      <c r="BU73">
        <v>1.99</v>
      </c>
      <c r="BV73">
        <v>3.1</v>
      </c>
      <c r="BW73">
        <v>0.28999999999999998</v>
      </c>
      <c r="BX73">
        <v>2.75</v>
      </c>
      <c r="BY73">
        <v>1.1499999999999999</v>
      </c>
      <c r="BZ73">
        <v>0.53</v>
      </c>
      <c r="CA73">
        <v>1.44</v>
      </c>
      <c r="CB73">
        <v>0.2</v>
      </c>
      <c r="CC73">
        <v>0.81</v>
      </c>
      <c r="CD73">
        <v>0.95</v>
      </c>
      <c r="CE73">
        <v>1.91</v>
      </c>
      <c r="CF73">
        <v>2.63</v>
      </c>
      <c r="CG73">
        <v>154.04</v>
      </c>
      <c r="CH73">
        <v>6.53</v>
      </c>
      <c r="CI73">
        <v>3.22</v>
      </c>
      <c r="CJ73">
        <v>9.09</v>
      </c>
    </row>
    <row r="74" spans="1:88" x14ac:dyDescent="0.25">
      <c r="A74" t="str">
        <f>CONCATENATE(B74,"-",E74,"-",F74)</f>
        <v>88 Protein-10-12</v>
      </c>
      <c r="B74" t="s">
        <v>8</v>
      </c>
      <c r="C74">
        <v>1</v>
      </c>
      <c r="D74" t="s">
        <v>7</v>
      </c>
      <c r="E74">
        <v>10</v>
      </c>
      <c r="F74">
        <v>12</v>
      </c>
      <c r="G74" t="s">
        <v>1</v>
      </c>
      <c r="H74">
        <v>37975.699999999997</v>
      </c>
      <c r="I74">
        <v>43027.4</v>
      </c>
      <c r="J74" t="s">
        <v>0</v>
      </c>
      <c r="K74">
        <v>103304.3</v>
      </c>
      <c r="L74">
        <v>100.14</v>
      </c>
      <c r="M74">
        <v>444.14</v>
      </c>
      <c r="N74">
        <v>165.46</v>
      </c>
      <c r="O74">
        <v>1.51</v>
      </c>
      <c r="P74">
        <v>0.49</v>
      </c>
      <c r="Q74">
        <v>1.35</v>
      </c>
      <c r="R74">
        <v>0.27</v>
      </c>
      <c r="S74">
        <v>0.67</v>
      </c>
      <c r="T74">
        <v>14.95</v>
      </c>
      <c r="U74">
        <v>23.4</v>
      </c>
      <c r="V74">
        <v>0.41</v>
      </c>
      <c r="W74">
        <v>1.36</v>
      </c>
      <c r="X74">
        <v>24.28</v>
      </c>
      <c r="Y74">
        <v>2.75</v>
      </c>
      <c r="Z74">
        <v>1.84</v>
      </c>
      <c r="AA74">
        <v>2.77</v>
      </c>
      <c r="AB74">
        <v>7.95</v>
      </c>
      <c r="AC74">
        <v>0.38</v>
      </c>
      <c r="AD74">
        <v>7.0000000000000007E-2</v>
      </c>
      <c r="AE74">
        <v>2.23</v>
      </c>
      <c r="AF74">
        <v>1.32</v>
      </c>
      <c r="AG74">
        <v>0.41</v>
      </c>
      <c r="AH74">
        <v>0.91</v>
      </c>
      <c r="AI74">
        <v>0.79</v>
      </c>
      <c r="AJ74">
        <v>2.19</v>
      </c>
      <c r="AK74">
        <v>0.57999999999999996</v>
      </c>
      <c r="AL74">
        <v>19.78</v>
      </c>
      <c r="AM74">
        <v>2.4700000000000002</v>
      </c>
      <c r="AN74">
        <v>1.9</v>
      </c>
      <c r="AO74">
        <v>2.2200000000000002</v>
      </c>
      <c r="AP74">
        <v>7.0000000000000007E-2</v>
      </c>
      <c r="AQ74">
        <v>3.44</v>
      </c>
      <c r="AR74">
        <v>2.69</v>
      </c>
      <c r="AS74">
        <v>0.05</v>
      </c>
      <c r="AT74">
        <v>0.24</v>
      </c>
      <c r="AU74">
        <v>17.82</v>
      </c>
      <c r="AV74">
        <v>1.18</v>
      </c>
      <c r="AW74">
        <v>6.69</v>
      </c>
      <c r="AX74">
        <v>0.25</v>
      </c>
      <c r="AY74">
        <v>0.13</v>
      </c>
      <c r="AZ74">
        <v>4.24</v>
      </c>
      <c r="BA74">
        <v>7.0000000000000007E-2</v>
      </c>
      <c r="BB74">
        <v>0.04</v>
      </c>
      <c r="BC74">
        <v>0.26</v>
      </c>
      <c r="BD74">
        <v>8.36</v>
      </c>
      <c r="BE74">
        <v>1.49</v>
      </c>
      <c r="BF74">
        <v>3.96</v>
      </c>
      <c r="BG74">
        <v>0.16</v>
      </c>
      <c r="BH74">
        <v>0.2</v>
      </c>
      <c r="BI74">
        <v>32.409999999999997</v>
      </c>
      <c r="BJ74">
        <v>30.92</v>
      </c>
      <c r="BK74">
        <v>0.12</v>
      </c>
      <c r="BL74">
        <v>0.38</v>
      </c>
      <c r="BM74">
        <v>1.98</v>
      </c>
      <c r="BN74">
        <v>3.15</v>
      </c>
      <c r="BO74">
        <v>1.96</v>
      </c>
      <c r="BP74">
        <v>0.52</v>
      </c>
      <c r="BQ74">
        <v>24.81</v>
      </c>
      <c r="BR74">
        <v>12.77</v>
      </c>
      <c r="BS74">
        <v>493.77</v>
      </c>
      <c r="BT74">
        <v>8.8699999999999992</v>
      </c>
      <c r="BU74">
        <v>0.71</v>
      </c>
      <c r="BV74">
        <v>0.1</v>
      </c>
      <c r="BW74">
        <v>0.85</v>
      </c>
      <c r="BX74">
        <v>3.98</v>
      </c>
      <c r="BY74">
        <v>2.25</v>
      </c>
      <c r="BZ74">
        <v>2.25</v>
      </c>
      <c r="CA74">
        <v>1.19</v>
      </c>
      <c r="CB74">
        <v>0.39</v>
      </c>
      <c r="CC74">
        <v>2.96</v>
      </c>
      <c r="CD74">
        <v>0.23</v>
      </c>
      <c r="CE74">
        <v>1.6</v>
      </c>
      <c r="CF74">
        <v>0.56000000000000005</v>
      </c>
      <c r="CG74">
        <v>10.7</v>
      </c>
      <c r="CH74">
        <v>3.55</v>
      </c>
      <c r="CI74">
        <v>1.49</v>
      </c>
      <c r="CJ74">
        <v>1.2</v>
      </c>
    </row>
    <row r="75" spans="1:88" x14ac:dyDescent="0.25">
      <c r="A75" t="str">
        <f>CONCATENATE(B75,"-",E75,"-",F75)</f>
        <v>88 Protein-1-1</v>
      </c>
      <c r="B75" t="s">
        <v>8</v>
      </c>
      <c r="C75">
        <v>1</v>
      </c>
      <c r="D75" t="s">
        <v>7</v>
      </c>
      <c r="E75">
        <v>1</v>
      </c>
      <c r="F75">
        <v>1</v>
      </c>
      <c r="G75" t="s">
        <v>6</v>
      </c>
      <c r="H75">
        <v>19748.599999999999</v>
      </c>
      <c r="I75">
        <v>21503.4</v>
      </c>
      <c r="J75" t="s">
        <v>4</v>
      </c>
      <c r="K75">
        <v>45871.8</v>
      </c>
      <c r="L75">
        <v>141.74</v>
      </c>
      <c r="M75">
        <v>944.9</v>
      </c>
      <c r="N75">
        <v>85.05</v>
      </c>
      <c r="O75">
        <v>1.2</v>
      </c>
      <c r="P75">
        <v>0.42</v>
      </c>
      <c r="Q75">
        <v>1.98</v>
      </c>
      <c r="R75">
        <v>0.66</v>
      </c>
      <c r="S75">
        <v>0.42</v>
      </c>
      <c r="T75">
        <v>2.9</v>
      </c>
      <c r="U75">
        <v>7.25</v>
      </c>
      <c r="V75">
        <v>6.62</v>
      </c>
      <c r="W75">
        <v>0.59</v>
      </c>
      <c r="X75">
        <v>6.12</v>
      </c>
      <c r="Y75">
        <v>5.97</v>
      </c>
      <c r="Z75">
        <v>1.54</v>
      </c>
      <c r="AA75">
        <v>20.88</v>
      </c>
      <c r="AB75">
        <v>3.11</v>
      </c>
      <c r="AC75">
        <v>0.79</v>
      </c>
      <c r="AD75">
        <v>0.1</v>
      </c>
      <c r="AE75">
        <v>15.94</v>
      </c>
      <c r="AF75">
        <v>1.33</v>
      </c>
      <c r="AG75">
        <v>2.13</v>
      </c>
      <c r="AH75">
        <v>18</v>
      </c>
      <c r="AI75">
        <v>1.47</v>
      </c>
      <c r="AJ75">
        <v>15.88</v>
      </c>
      <c r="AK75">
        <v>2.0299999999999998</v>
      </c>
      <c r="AL75">
        <v>46.93</v>
      </c>
      <c r="AM75">
        <v>71.87</v>
      </c>
      <c r="AN75">
        <v>3.24</v>
      </c>
      <c r="AO75">
        <v>4.2</v>
      </c>
      <c r="AP75">
        <v>0.04</v>
      </c>
      <c r="AQ75">
        <v>8.49</v>
      </c>
      <c r="AR75">
        <v>13.99</v>
      </c>
      <c r="AS75">
        <v>0.15</v>
      </c>
      <c r="AT75">
        <v>0.6</v>
      </c>
      <c r="AU75">
        <v>14.57</v>
      </c>
      <c r="AV75">
        <v>1.1000000000000001</v>
      </c>
      <c r="AW75">
        <v>0.16</v>
      </c>
      <c r="AX75">
        <v>0.19</v>
      </c>
      <c r="AY75">
        <v>0.15</v>
      </c>
      <c r="AZ75">
        <v>4.46</v>
      </c>
      <c r="BA75">
        <v>0.18</v>
      </c>
      <c r="BB75">
        <v>0.63</v>
      </c>
      <c r="BC75">
        <v>1.1200000000000001</v>
      </c>
      <c r="BD75">
        <v>6.47</v>
      </c>
      <c r="BE75">
        <v>0.38</v>
      </c>
      <c r="BF75">
        <v>31.67</v>
      </c>
      <c r="BG75">
        <v>2.02</v>
      </c>
      <c r="BH75">
        <v>11.51</v>
      </c>
      <c r="BI75">
        <v>1.6</v>
      </c>
      <c r="BJ75">
        <v>24.73</v>
      </c>
      <c r="BK75">
        <v>0.25</v>
      </c>
      <c r="BL75">
        <v>0.24</v>
      </c>
      <c r="BM75">
        <v>0.54</v>
      </c>
      <c r="BN75">
        <v>1.28</v>
      </c>
      <c r="BO75">
        <v>0.6</v>
      </c>
      <c r="BP75">
        <v>1.02</v>
      </c>
      <c r="BQ75">
        <v>8.76</v>
      </c>
      <c r="BR75">
        <v>17.36</v>
      </c>
      <c r="BS75">
        <v>2.62</v>
      </c>
      <c r="BT75">
        <v>10.38</v>
      </c>
      <c r="BU75">
        <v>1.24</v>
      </c>
      <c r="BV75">
        <v>0.92</v>
      </c>
      <c r="BW75">
        <v>0.1</v>
      </c>
      <c r="BX75">
        <v>2.38</v>
      </c>
      <c r="BY75">
        <v>0.75</v>
      </c>
      <c r="BZ75">
        <v>0.51</v>
      </c>
      <c r="CA75">
        <v>0.83</v>
      </c>
      <c r="CB75">
        <v>0.21</v>
      </c>
      <c r="CC75">
        <v>2.93</v>
      </c>
      <c r="CD75">
        <v>0.13</v>
      </c>
      <c r="CE75">
        <v>0.81</v>
      </c>
      <c r="CF75">
        <v>6.13</v>
      </c>
      <c r="CG75">
        <v>80.239999999999995</v>
      </c>
      <c r="CH75">
        <v>8.73</v>
      </c>
      <c r="CI75">
        <v>1.91</v>
      </c>
      <c r="CJ75">
        <v>3.63</v>
      </c>
    </row>
    <row r="76" spans="1:88" x14ac:dyDescent="0.25">
      <c r="A76" t="str">
        <f>CONCATENATE(B76,"-",E76,"-",F76)</f>
        <v>88 Protein-2-2</v>
      </c>
      <c r="B76" t="s">
        <v>8</v>
      </c>
      <c r="C76">
        <v>1</v>
      </c>
      <c r="D76" t="s">
        <v>7</v>
      </c>
      <c r="E76">
        <v>2</v>
      </c>
      <c r="F76">
        <v>2</v>
      </c>
      <c r="G76" t="s">
        <v>1</v>
      </c>
      <c r="H76">
        <v>21750</v>
      </c>
      <c r="I76">
        <v>21860.7</v>
      </c>
      <c r="J76" t="s">
        <v>0</v>
      </c>
      <c r="K76">
        <v>54966.8</v>
      </c>
      <c r="L76">
        <v>162.81</v>
      </c>
      <c r="M76">
        <v>320.45999999999998</v>
      </c>
      <c r="N76">
        <v>99.04</v>
      </c>
      <c r="O76">
        <v>1.58</v>
      </c>
      <c r="P76">
        <v>0.55000000000000004</v>
      </c>
      <c r="Q76">
        <v>1.1499999999999999</v>
      </c>
      <c r="R76">
        <v>0.25</v>
      </c>
      <c r="S76">
        <v>0.48</v>
      </c>
      <c r="T76">
        <v>10.24</v>
      </c>
      <c r="U76">
        <v>16.22</v>
      </c>
      <c r="V76">
        <v>0.35</v>
      </c>
      <c r="W76">
        <v>0.42</v>
      </c>
      <c r="X76">
        <v>17.52</v>
      </c>
      <c r="Y76">
        <v>6.34</v>
      </c>
      <c r="Z76">
        <v>1.03</v>
      </c>
      <c r="AA76">
        <v>2.69</v>
      </c>
      <c r="AB76">
        <v>6.58</v>
      </c>
      <c r="AC76">
        <v>0.55000000000000004</v>
      </c>
      <c r="AD76">
        <v>7.0000000000000007E-2</v>
      </c>
      <c r="AE76">
        <v>1.94</v>
      </c>
      <c r="AF76">
        <v>1.26</v>
      </c>
      <c r="AG76">
        <v>0.28999999999999998</v>
      </c>
      <c r="AH76">
        <v>1.1499999999999999</v>
      </c>
      <c r="AI76">
        <v>0.52</v>
      </c>
      <c r="AJ76">
        <v>1.67</v>
      </c>
      <c r="AK76">
        <v>0.77</v>
      </c>
      <c r="AL76">
        <v>19.3</v>
      </c>
      <c r="AM76">
        <v>3.33</v>
      </c>
      <c r="AN76">
        <v>0.79</v>
      </c>
      <c r="AO76">
        <v>1.73</v>
      </c>
      <c r="AP76">
        <v>0.05</v>
      </c>
      <c r="AQ76">
        <v>4.08</v>
      </c>
      <c r="AR76">
        <v>1.64</v>
      </c>
      <c r="AS76">
        <v>0.02</v>
      </c>
      <c r="AT76">
        <v>0.18</v>
      </c>
      <c r="AU76">
        <v>16.02</v>
      </c>
      <c r="AV76">
        <v>1.38</v>
      </c>
      <c r="AW76">
        <v>2.66</v>
      </c>
      <c r="AX76">
        <v>0.14000000000000001</v>
      </c>
      <c r="AY76">
        <v>0.05</v>
      </c>
      <c r="AZ76">
        <v>3.61</v>
      </c>
      <c r="BA76">
        <v>0.1</v>
      </c>
      <c r="BB76">
        <v>0.08</v>
      </c>
      <c r="BC76">
        <v>0.26</v>
      </c>
      <c r="BD76">
        <v>5.51</v>
      </c>
      <c r="BE76">
        <v>1.29</v>
      </c>
      <c r="BF76">
        <v>4.37</v>
      </c>
      <c r="BG76">
        <v>0.13</v>
      </c>
      <c r="BH76">
        <v>0.62</v>
      </c>
      <c r="BI76">
        <v>13.29</v>
      </c>
      <c r="BJ76">
        <v>14.05</v>
      </c>
      <c r="BK76">
        <v>0.16</v>
      </c>
      <c r="BL76">
        <v>0.28000000000000003</v>
      </c>
      <c r="BM76">
        <v>1.57</v>
      </c>
      <c r="BN76">
        <v>1.1200000000000001</v>
      </c>
      <c r="BO76">
        <v>1.1499999999999999</v>
      </c>
      <c r="BP76">
        <v>0.35</v>
      </c>
      <c r="BQ76">
        <v>7.08</v>
      </c>
      <c r="BR76">
        <v>13.85</v>
      </c>
      <c r="BS76">
        <v>469.14</v>
      </c>
      <c r="BT76">
        <v>5.72</v>
      </c>
      <c r="BU76">
        <v>0.44</v>
      </c>
      <c r="BV76">
        <v>0.05</v>
      </c>
      <c r="BW76">
        <v>0.63</v>
      </c>
      <c r="BX76">
        <v>2.39</v>
      </c>
      <c r="BY76">
        <v>0.93</v>
      </c>
      <c r="BZ76">
        <v>0.89</v>
      </c>
      <c r="CA76">
        <v>0.69</v>
      </c>
      <c r="CB76">
        <v>0.22</v>
      </c>
      <c r="CC76">
        <v>4.47</v>
      </c>
      <c r="CD76">
        <v>0.06</v>
      </c>
      <c r="CE76">
        <v>1.45</v>
      </c>
      <c r="CF76">
        <v>2.38</v>
      </c>
      <c r="CG76">
        <v>22.92</v>
      </c>
      <c r="CH76">
        <v>11.98</v>
      </c>
      <c r="CI76">
        <v>0.54</v>
      </c>
      <c r="CJ76">
        <v>0.59</v>
      </c>
    </row>
    <row r="77" spans="1:88" x14ac:dyDescent="0.25">
      <c r="A77" t="str">
        <f>CONCATENATE(B77,"-",E77,"-",F77)</f>
        <v>88 Protein-3-3</v>
      </c>
      <c r="B77" t="s">
        <v>8</v>
      </c>
      <c r="C77">
        <v>1</v>
      </c>
      <c r="D77" t="s">
        <v>7</v>
      </c>
      <c r="E77">
        <v>3</v>
      </c>
      <c r="F77">
        <v>3</v>
      </c>
      <c r="G77" t="s">
        <v>6</v>
      </c>
      <c r="H77">
        <v>11066</v>
      </c>
      <c r="I77">
        <v>25156</v>
      </c>
      <c r="J77" t="s">
        <v>4</v>
      </c>
      <c r="K77">
        <v>10518.1</v>
      </c>
      <c r="L77">
        <v>90.55</v>
      </c>
      <c r="M77">
        <v>1033</v>
      </c>
      <c r="N77">
        <v>83.57</v>
      </c>
      <c r="O77">
        <v>1.64</v>
      </c>
      <c r="P77">
        <v>0.41</v>
      </c>
      <c r="Q77">
        <v>1.5</v>
      </c>
      <c r="R77">
        <v>1.36</v>
      </c>
      <c r="S77">
        <v>0.84</v>
      </c>
      <c r="T77">
        <v>5.2</v>
      </c>
      <c r="U77">
        <v>5.49</v>
      </c>
      <c r="V77">
        <v>4.84</v>
      </c>
      <c r="W77">
        <v>0.9</v>
      </c>
      <c r="X77">
        <v>7.86</v>
      </c>
      <c r="Y77">
        <v>5.66</v>
      </c>
      <c r="Z77">
        <v>1.52</v>
      </c>
      <c r="AA77">
        <v>18.510000000000002</v>
      </c>
      <c r="AB77">
        <v>3.78</v>
      </c>
      <c r="AC77">
        <v>0.84</v>
      </c>
      <c r="AD77">
        <v>0.4</v>
      </c>
      <c r="AE77">
        <v>11.23</v>
      </c>
      <c r="AF77">
        <v>1.75</v>
      </c>
      <c r="AG77">
        <v>2</v>
      </c>
      <c r="AH77">
        <v>22.32</v>
      </c>
      <c r="AI77">
        <v>1.17</v>
      </c>
      <c r="AJ77">
        <v>25.91</v>
      </c>
      <c r="AK77">
        <v>1.78</v>
      </c>
      <c r="AL77">
        <v>75.86</v>
      </c>
      <c r="AM77">
        <v>68.39</v>
      </c>
      <c r="AN77">
        <v>5.24</v>
      </c>
      <c r="AO77">
        <v>4.5599999999999996</v>
      </c>
      <c r="AP77">
        <v>0.09</v>
      </c>
      <c r="AQ77">
        <v>13.49</v>
      </c>
      <c r="AR77">
        <v>8.26</v>
      </c>
      <c r="AS77">
        <v>0.14000000000000001</v>
      </c>
      <c r="AT77">
        <v>0.54</v>
      </c>
      <c r="AU77">
        <v>13.72</v>
      </c>
      <c r="AV77">
        <v>1.62</v>
      </c>
      <c r="AW77">
        <v>0.05</v>
      </c>
      <c r="AX77">
        <v>0.3</v>
      </c>
      <c r="AY77">
        <v>0.39</v>
      </c>
      <c r="AZ77">
        <v>7.61</v>
      </c>
      <c r="BA77">
        <v>0.11</v>
      </c>
      <c r="BB77">
        <v>0.52</v>
      </c>
      <c r="BC77">
        <v>1.39</v>
      </c>
      <c r="BD77">
        <v>8.1300000000000008</v>
      </c>
      <c r="BE77">
        <v>0.41</v>
      </c>
      <c r="BF77">
        <v>30.29</v>
      </c>
      <c r="BG77">
        <v>2.82</v>
      </c>
      <c r="BH77">
        <v>7.18</v>
      </c>
      <c r="BI77">
        <v>3.09</v>
      </c>
      <c r="BJ77">
        <v>51.53</v>
      </c>
      <c r="BK77">
        <v>0.25</v>
      </c>
      <c r="BL77">
        <v>0.12</v>
      </c>
      <c r="BM77">
        <v>0.16</v>
      </c>
      <c r="BN77">
        <v>0.63</v>
      </c>
      <c r="BO77">
        <v>0.69</v>
      </c>
      <c r="BP77">
        <v>1.06</v>
      </c>
      <c r="BQ77">
        <v>8.81</v>
      </c>
      <c r="BR77">
        <v>11.42</v>
      </c>
      <c r="BS77">
        <v>3.41</v>
      </c>
      <c r="BT77">
        <v>9.5500000000000007</v>
      </c>
      <c r="BU77">
        <v>0.77</v>
      </c>
      <c r="BV77">
        <v>1.1000000000000001</v>
      </c>
      <c r="BW77">
        <v>0.13</v>
      </c>
      <c r="BX77">
        <v>2.46</v>
      </c>
      <c r="BY77">
        <v>0.59</v>
      </c>
      <c r="BZ77">
        <v>0.57999999999999996</v>
      </c>
      <c r="CA77">
        <v>1.04</v>
      </c>
      <c r="CB77">
        <v>0.16</v>
      </c>
      <c r="CC77">
        <v>1.9</v>
      </c>
      <c r="CD77">
        <v>0.04</v>
      </c>
      <c r="CE77">
        <v>0.91</v>
      </c>
      <c r="CF77">
        <v>3.73</v>
      </c>
      <c r="CG77">
        <v>85.44</v>
      </c>
      <c r="CH77">
        <v>8.67</v>
      </c>
      <c r="CI77">
        <v>2.25</v>
      </c>
      <c r="CJ77">
        <v>3.73</v>
      </c>
    </row>
    <row r="78" spans="1:88" x14ac:dyDescent="0.25">
      <c r="A78" t="str">
        <f>CONCATENATE(B78,"-",E78,"-",F78)</f>
        <v>88 Protein-4-4</v>
      </c>
      <c r="B78" t="s">
        <v>8</v>
      </c>
      <c r="C78">
        <v>1</v>
      </c>
      <c r="D78" t="s">
        <v>7</v>
      </c>
      <c r="E78">
        <v>4</v>
      </c>
      <c r="F78">
        <v>4</v>
      </c>
      <c r="G78" t="s">
        <v>1</v>
      </c>
      <c r="H78">
        <v>11500.2</v>
      </c>
      <c r="I78">
        <v>26269.8</v>
      </c>
      <c r="J78" t="s">
        <v>0</v>
      </c>
      <c r="K78">
        <v>81324.800000000003</v>
      </c>
      <c r="L78">
        <v>175.33</v>
      </c>
      <c r="M78">
        <v>370.23</v>
      </c>
      <c r="N78">
        <v>117.11</v>
      </c>
      <c r="O78">
        <v>1.5</v>
      </c>
      <c r="P78">
        <v>0.45</v>
      </c>
      <c r="Q78">
        <v>1.48</v>
      </c>
      <c r="R78">
        <v>0.22</v>
      </c>
      <c r="S78">
        <v>0.56000000000000005</v>
      </c>
      <c r="T78">
        <v>7.9</v>
      </c>
      <c r="U78">
        <v>19.34</v>
      </c>
      <c r="V78">
        <v>0.25</v>
      </c>
      <c r="W78">
        <v>0.56000000000000005</v>
      </c>
      <c r="X78">
        <v>24.26</v>
      </c>
      <c r="Y78">
        <v>7.64</v>
      </c>
      <c r="Z78">
        <v>0.72</v>
      </c>
      <c r="AA78">
        <v>2.8</v>
      </c>
      <c r="AB78">
        <v>4.84</v>
      </c>
      <c r="AC78">
        <v>0.55000000000000004</v>
      </c>
      <c r="AD78">
        <v>0.08</v>
      </c>
      <c r="AE78">
        <v>1.82</v>
      </c>
      <c r="AF78">
        <v>1.1000000000000001</v>
      </c>
      <c r="AG78">
        <v>0.37</v>
      </c>
      <c r="AH78">
        <v>0.91</v>
      </c>
      <c r="AI78">
        <v>0.49</v>
      </c>
      <c r="AJ78">
        <v>1.86</v>
      </c>
      <c r="AK78">
        <v>0.74</v>
      </c>
      <c r="AL78">
        <v>4.05</v>
      </c>
      <c r="AM78">
        <v>3.53</v>
      </c>
      <c r="AN78">
        <v>1.0900000000000001</v>
      </c>
      <c r="AO78">
        <v>1.86</v>
      </c>
      <c r="AP78">
        <v>0.05</v>
      </c>
      <c r="AQ78">
        <v>5.09</v>
      </c>
      <c r="AR78">
        <v>2.5099999999999998</v>
      </c>
      <c r="AS78">
        <v>0.06</v>
      </c>
      <c r="AT78">
        <v>0.1</v>
      </c>
      <c r="AU78">
        <v>16</v>
      </c>
      <c r="AV78">
        <v>1.08</v>
      </c>
      <c r="AW78">
        <v>1.49</v>
      </c>
      <c r="AX78">
        <v>0.16</v>
      </c>
      <c r="AY78">
        <v>0.16</v>
      </c>
      <c r="AZ78">
        <v>3.35</v>
      </c>
      <c r="BA78">
        <v>0.09</v>
      </c>
      <c r="BB78">
        <v>0.09</v>
      </c>
      <c r="BC78">
        <v>0.22</v>
      </c>
      <c r="BD78">
        <v>7.6</v>
      </c>
      <c r="BE78">
        <v>1.87</v>
      </c>
      <c r="BF78">
        <v>3.29</v>
      </c>
      <c r="BG78">
        <v>0.2</v>
      </c>
      <c r="BH78">
        <v>0.81</v>
      </c>
      <c r="BI78">
        <v>29.02</v>
      </c>
      <c r="BJ78">
        <v>16.43</v>
      </c>
      <c r="BK78">
        <v>0.17</v>
      </c>
      <c r="BL78">
        <v>0.2</v>
      </c>
      <c r="BM78">
        <v>2.91</v>
      </c>
      <c r="BN78">
        <v>1.84</v>
      </c>
      <c r="BO78">
        <v>1.27</v>
      </c>
      <c r="BP78">
        <v>0.43</v>
      </c>
      <c r="BQ78">
        <v>6.25</v>
      </c>
      <c r="BR78">
        <v>17.809999999999999</v>
      </c>
      <c r="BS78">
        <v>456.38</v>
      </c>
      <c r="BT78">
        <v>7.01</v>
      </c>
      <c r="BU78">
        <v>0.64</v>
      </c>
      <c r="BV78">
        <v>0.11</v>
      </c>
      <c r="BW78">
        <v>0.86</v>
      </c>
      <c r="BX78">
        <v>2.2999999999999998</v>
      </c>
      <c r="BY78">
        <v>0.85</v>
      </c>
      <c r="BZ78">
        <v>1.33</v>
      </c>
      <c r="CA78">
        <v>0.88</v>
      </c>
      <c r="CB78">
        <v>0.32</v>
      </c>
      <c r="CC78">
        <v>3.6</v>
      </c>
      <c r="CD78">
        <v>0.06</v>
      </c>
      <c r="CE78">
        <v>1.83</v>
      </c>
      <c r="CF78">
        <v>0.52</v>
      </c>
      <c r="CG78">
        <v>31.8</v>
      </c>
      <c r="CH78">
        <v>10.15</v>
      </c>
      <c r="CI78">
        <v>0.73</v>
      </c>
      <c r="CJ78">
        <v>0.46</v>
      </c>
    </row>
    <row r="79" spans="1:88" x14ac:dyDescent="0.25">
      <c r="A79" t="str">
        <f>CONCATENATE(B79,"-",E79,"-",F79)</f>
        <v>88 Protein-5-5</v>
      </c>
      <c r="B79" t="s">
        <v>8</v>
      </c>
      <c r="C79">
        <v>1</v>
      </c>
      <c r="D79" t="s">
        <v>7</v>
      </c>
      <c r="E79">
        <v>5</v>
      </c>
      <c r="F79">
        <v>5</v>
      </c>
      <c r="G79" t="s">
        <v>1</v>
      </c>
      <c r="H79">
        <v>28684.1</v>
      </c>
      <c r="I79">
        <v>55926.6</v>
      </c>
      <c r="J79" t="s">
        <v>0</v>
      </c>
      <c r="K79">
        <v>141028.4</v>
      </c>
      <c r="L79">
        <v>152.66</v>
      </c>
      <c r="M79">
        <v>441.61</v>
      </c>
      <c r="N79">
        <v>102.78</v>
      </c>
      <c r="O79">
        <v>1.78</v>
      </c>
      <c r="P79">
        <v>0.39</v>
      </c>
      <c r="Q79">
        <v>1.43</v>
      </c>
      <c r="R79">
        <v>0.42</v>
      </c>
      <c r="S79">
        <v>0.89</v>
      </c>
      <c r="T79">
        <v>15.25</v>
      </c>
      <c r="U79">
        <v>24.28</v>
      </c>
      <c r="V79">
        <v>0.52</v>
      </c>
      <c r="W79">
        <v>0.91</v>
      </c>
      <c r="X79">
        <v>38.08</v>
      </c>
      <c r="Y79">
        <v>12.69</v>
      </c>
      <c r="Z79">
        <v>2.08</v>
      </c>
      <c r="AA79">
        <v>3.77</v>
      </c>
      <c r="AB79">
        <v>6.27</v>
      </c>
      <c r="AC79">
        <v>1.21</v>
      </c>
      <c r="AD79">
        <v>0.28000000000000003</v>
      </c>
      <c r="AE79">
        <v>3.3</v>
      </c>
      <c r="AF79">
        <v>1.55</v>
      </c>
      <c r="AG79">
        <v>0.62</v>
      </c>
      <c r="AH79">
        <v>2.0699999999999998</v>
      </c>
      <c r="AI79">
        <v>0.84</v>
      </c>
      <c r="AJ79">
        <v>3.17</v>
      </c>
      <c r="AK79">
        <v>1.41</v>
      </c>
      <c r="AL79">
        <v>22.34</v>
      </c>
      <c r="AM79">
        <v>11.74</v>
      </c>
      <c r="AN79">
        <v>1.64</v>
      </c>
      <c r="AO79">
        <v>2.41</v>
      </c>
      <c r="AP79">
        <v>0.11</v>
      </c>
      <c r="AQ79">
        <v>8.82</v>
      </c>
      <c r="AR79">
        <v>3.59</v>
      </c>
      <c r="AS79">
        <v>0.05</v>
      </c>
      <c r="AT79">
        <v>0.37</v>
      </c>
      <c r="AU79">
        <v>17.18</v>
      </c>
      <c r="AV79">
        <v>1.1499999999999999</v>
      </c>
      <c r="AW79">
        <v>3.7</v>
      </c>
      <c r="AX79">
        <v>0.1</v>
      </c>
      <c r="AY79">
        <v>0.27</v>
      </c>
      <c r="AZ79">
        <v>4.78</v>
      </c>
      <c r="BA79">
        <v>0.16</v>
      </c>
      <c r="BB79">
        <v>0.2</v>
      </c>
      <c r="BC79">
        <v>0.39</v>
      </c>
      <c r="BD79">
        <v>8.14</v>
      </c>
      <c r="BE79">
        <v>2.14</v>
      </c>
      <c r="BF79">
        <v>6.46</v>
      </c>
      <c r="BG79">
        <v>0.46</v>
      </c>
      <c r="BH79">
        <v>1.99</v>
      </c>
      <c r="BI79">
        <v>25.41</v>
      </c>
      <c r="BJ79">
        <v>25.11</v>
      </c>
      <c r="BK79">
        <v>0.22</v>
      </c>
      <c r="BL79">
        <v>0.35</v>
      </c>
      <c r="BM79">
        <v>2.74</v>
      </c>
      <c r="BN79">
        <v>1.19</v>
      </c>
      <c r="BO79">
        <v>1.61</v>
      </c>
      <c r="BP79">
        <v>0.59</v>
      </c>
      <c r="BQ79">
        <v>11.25</v>
      </c>
      <c r="BR79">
        <v>16.34</v>
      </c>
      <c r="BS79">
        <v>601.11</v>
      </c>
      <c r="BT79">
        <v>8.3000000000000007</v>
      </c>
      <c r="BU79">
        <v>0.61</v>
      </c>
      <c r="BV79">
        <v>0.21</v>
      </c>
      <c r="BW79">
        <v>0.91</v>
      </c>
      <c r="BX79">
        <v>3.69</v>
      </c>
      <c r="BY79">
        <v>1.19</v>
      </c>
      <c r="BZ79">
        <v>2.7</v>
      </c>
      <c r="CA79">
        <v>1.27</v>
      </c>
      <c r="CB79">
        <v>0.13</v>
      </c>
      <c r="CC79">
        <v>4.0199999999999996</v>
      </c>
      <c r="CD79">
        <v>0.14000000000000001</v>
      </c>
      <c r="CE79">
        <v>1.65</v>
      </c>
      <c r="CF79">
        <v>2.76</v>
      </c>
      <c r="CG79">
        <v>52.67</v>
      </c>
      <c r="CH79">
        <v>22.3</v>
      </c>
      <c r="CI79">
        <v>1.06</v>
      </c>
      <c r="CJ79">
        <v>1.24</v>
      </c>
    </row>
    <row r="80" spans="1:88" x14ac:dyDescent="0.25">
      <c r="A80" t="str">
        <f>CONCATENATE(B80,"-",E80,"-",F80)</f>
        <v>88 Protein-5-6</v>
      </c>
      <c r="B80" t="s">
        <v>8</v>
      </c>
      <c r="C80">
        <v>1</v>
      </c>
      <c r="D80" t="s">
        <v>7</v>
      </c>
      <c r="E80">
        <v>5</v>
      </c>
      <c r="F80">
        <v>6</v>
      </c>
      <c r="G80" t="s">
        <v>6</v>
      </c>
      <c r="H80">
        <v>28684.1</v>
      </c>
      <c r="I80">
        <v>55926.6</v>
      </c>
      <c r="J80" t="s">
        <v>4</v>
      </c>
      <c r="K80">
        <v>18898.900000000001</v>
      </c>
      <c r="L80">
        <v>119.98</v>
      </c>
      <c r="M80">
        <v>813.98</v>
      </c>
      <c r="N80">
        <v>78.680000000000007</v>
      </c>
      <c r="O80">
        <v>1.27</v>
      </c>
      <c r="P80">
        <v>0.55000000000000004</v>
      </c>
      <c r="Q80">
        <v>1.43</v>
      </c>
      <c r="R80">
        <v>1.1200000000000001</v>
      </c>
      <c r="S80">
        <v>0.81</v>
      </c>
      <c r="T80">
        <v>6.09</v>
      </c>
      <c r="U80">
        <v>7.12</v>
      </c>
      <c r="V80">
        <v>4.62</v>
      </c>
      <c r="W80">
        <v>1.03</v>
      </c>
      <c r="X80">
        <v>9.9600000000000009</v>
      </c>
      <c r="Y80">
        <v>8.26</v>
      </c>
      <c r="Z80">
        <v>2.15</v>
      </c>
      <c r="AA80">
        <v>22.07</v>
      </c>
      <c r="AB80">
        <v>4.3499999999999996</v>
      </c>
      <c r="AC80">
        <v>1.86</v>
      </c>
      <c r="AD80">
        <v>0.76</v>
      </c>
      <c r="AE80">
        <v>15.25</v>
      </c>
      <c r="AF80">
        <v>2.2200000000000002</v>
      </c>
      <c r="AG80">
        <v>3.58</v>
      </c>
      <c r="AH80">
        <v>30.99</v>
      </c>
      <c r="AI80">
        <v>1.48</v>
      </c>
      <c r="AJ80">
        <v>30.81</v>
      </c>
      <c r="AK80">
        <v>1.95</v>
      </c>
      <c r="AL80">
        <v>76.900000000000006</v>
      </c>
      <c r="AM80">
        <v>80.89</v>
      </c>
      <c r="AN80">
        <v>4.7699999999999996</v>
      </c>
      <c r="AO80">
        <v>4.46</v>
      </c>
      <c r="AP80">
        <v>0.1</v>
      </c>
      <c r="AQ80">
        <v>24.82</v>
      </c>
      <c r="AR80">
        <v>35.79</v>
      </c>
      <c r="AS80">
        <v>0.34</v>
      </c>
      <c r="AT80">
        <v>0.97</v>
      </c>
      <c r="AU80">
        <v>19.45</v>
      </c>
      <c r="AV80">
        <v>4.09</v>
      </c>
      <c r="AW80">
        <v>0.19</v>
      </c>
      <c r="AX80">
        <v>0.21</v>
      </c>
      <c r="AY80">
        <v>0.83</v>
      </c>
      <c r="AZ80">
        <v>10.44</v>
      </c>
      <c r="BA80">
        <v>0.3</v>
      </c>
      <c r="BB80">
        <v>0.59</v>
      </c>
      <c r="BC80">
        <v>3.22</v>
      </c>
      <c r="BD80">
        <v>11.58</v>
      </c>
      <c r="BE80">
        <v>0.63</v>
      </c>
      <c r="BF80">
        <v>34.69</v>
      </c>
      <c r="BG80">
        <v>6.08</v>
      </c>
      <c r="BH80">
        <v>9.9700000000000006</v>
      </c>
      <c r="BI80">
        <v>3.55</v>
      </c>
      <c r="BJ80">
        <v>46.25</v>
      </c>
      <c r="BK80">
        <v>0.35</v>
      </c>
      <c r="BL80">
        <v>0.71</v>
      </c>
      <c r="BM80">
        <v>0.55000000000000004</v>
      </c>
      <c r="BN80">
        <v>0.76</v>
      </c>
      <c r="BO80">
        <v>0.83</v>
      </c>
      <c r="BP80">
        <v>2.0499999999999998</v>
      </c>
      <c r="BQ80">
        <v>12.32</v>
      </c>
      <c r="BR80">
        <v>14.54</v>
      </c>
      <c r="BS80">
        <v>12.93</v>
      </c>
      <c r="BT80">
        <v>8.99</v>
      </c>
      <c r="BU80">
        <v>1.07</v>
      </c>
      <c r="BV80">
        <v>1.67</v>
      </c>
      <c r="BW80">
        <v>0.36</v>
      </c>
      <c r="BX80">
        <v>3.25</v>
      </c>
      <c r="BY80">
        <v>0.77</v>
      </c>
      <c r="BZ80">
        <v>0.61</v>
      </c>
      <c r="CA80">
        <v>1.03</v>
      </c>
      <c r="CB80">
        <v>0.14000000000000001</v>
      </c>
      <c r="CC80">
        <v>3.63</v>
      </c>
      <c r="CD80">
        <v>0.28000000000000003</v>
      </c>
      <c r="CE80">
        <v>1.1299999999999999</v>
      </c>
      <c r="CF80">
        <v>11.03</v>
      </c>
      <c r="CG80">
        <v>180.3</v>
      </c>
      <c r="CH80">
        <v>19.02</v>
      </c>
      <c r="CI80">
        <v>2.4</v>
      </c>
      <c r="CJ80">
        <v>4.87</v>
      </c>
    </row>
    <row r="81" spans="1:88" x14ac:dyDescent="0.25">
      <c r="A81" t="str">
        <f>CONCATENATE(B81,"-",E81,"-",F81)</f>
        <v>88 Protein-6-7</v>
      </c>
      <c r="B81" t="s">
        <v>8</v>
      </c>
      <c r="C81">
        <v>1</v>
      </c>
      <c r="D81" t="s">
        <v>7</v>
      </c>
      <c r="E81">
        <v>6</v>
      </c>
      <c r="F81">
        <v>7</v>
      </c>
      <c r="G81" t="s">
        <v>1</v>
      </c>
      <c r="H81">
        <v>25088.1</v>
      </c>
      <c r="I81">
        <v>59570</v>
      </c>
      <c r="J81" t="s">
        <v>0</v>
      </c>
      <c r="K81">
        <v>119862.3</v>
      </c>
      <c r="L81">
        <v>145.29</v>
      </c>
      <c r="M81">
        <v>342.24</v>
      </c>
      <c r="N81">
        <v>144.01</v>
      </c>
      <c r="O81">
        <v>1.73</v>
      </c>
      <c r="P81">
        <v>0.44</v>
      </c>
      <c r="Q81">
        <v>1.32</v>
      </c>
      <c r="R81">
        <v>0.48</v>
      </c>
      <c r="S81">
        <v>0.97</v>
      </c>
      <c r="T81">
        <v>11.49</v>
      </c>
      <c r="U81">
        <v>31.89</v>
      </c>
      <c r="V81">
        <v>0.71</v>
      </c>
      <c r="W81">
        <v>0.77</v>
      </c>
      <c r="X81">
        <v>43.39</v>
      </c>
      <c r="Y81">
        <v>8.25</v>
      </c>
      <c r="Z81">
        <v>2.66</v>
      </c>
      <c r="AA81">
        <v>3.51</v>
      </c>
      <c r="AB81">
        <v>7.21</v>
      </c>
      <c r="AC81">
        <v>0.87</v>
      </c>
      <c r="AD81">
        <v>0.23</v>
      </c>
      <c r="AE81">
        <v>1.81</v>
      </c>
      <c r="AF81">
        <v>1.74</v>
      </c>
      <c r="AG81">
        <v>0.61</v>
      </c>
      <c r="AH81">
        <v>1.67</v>
      </c>
      <c r="AI81">
        <v>0.86</v>
      </c>
      <c r="AJ81">
        <v>2.75</v>
      </c>
      <c r="AK81">
        <v>1.64</v>
      </c>
      <c r="AL81">
        <v>8.94</v>
      </c>
      <c r="AM81">
        <v>7.58</v>
      </c>
      <c r="AN81">
        <v>1.21</v>
      </c>
      <c r="AO81">
        <v>1.97</v>
      </c>
      <c r="AP81">
        <v>0.06</v>
      </c>
      <c r="AQ81">
        <v>7.07</v>
      </c>
      <c r="AR81">
        <v>3.46</v>
      </c>
      <c r="AS81">
        <v>0.03</v>
      </c>
      <c r="AT81">
        <v>0.37</v>
      </c>
      <c r="AU81">
        <v>17.850000000000001</v>
      </c>
      <c r="AV81">
        <v>1.59</v>
      </c>
      <c r="AW81">
        <v>1.9</v>
      </c>
      <c r="AX81">
        <v>0.12</v>
      </c>
      <c r="AY81">
        <v>0.18</v>
      </c>
      <c r="AZ81">
        <v>4.5999999999999996</v>
      </c>
      <c r="BA81">
        <v>0.1</v>
      </c>
      <c r="BB81">
        <v>0.13</v>
      </c>
      <c r="BC81">
        <v>0.34</v>
      </c>
      <c r="BD81">
        <v>10.55</v>
      </c>
      <c r="BE81">
        <v>2.29</v>
      </c>
      <c r="BF81">
        <v>5.73</v>
      </c>
      <c r="BG81">
        <v>0.4</v>
      </c>
      <c r="BH81">
        <v>3.86</v>
      </c>
      <c r="BI81">
        <v>29.29</v>
      </c>
      <c r="BJ81">
        <v>10.7</v>
      </c>
      <c r="BK81">
        <v>0.25</v>
      </c>
      <c r="BL81">
        <v>0.4</v>
      </c>
      <c r="BM81">
        <v>5.51</v>
      </c>
      <c r="BN81">
        <v>1.91</v>
      </c>
      <c r="BO81">
        <v>1.72</v>
      </c>
      <c r="BP81">
        <v>0.59</v>
      </c>
      <c r="BQ81">
        <v>10.79</v>
      </c>
      <c r="BR81">
        <v>16.239999999999998</v>
      </c>
      <c r="BS81">
        <v>416.56</v>
      </c>
      <c r="BT81">
        <v>7.96</v>
      </c>
      <c r="BU81">
        <v>0.55000000000000004</v>
      </c>
      <c r="BV81">
        <v>0.15</v>
      </c>
      <c r="BW81">
        <v>0.73</v>
      </c>
      <c r="BX81">
        <v>4.3899999999999997</v>
      </c>
      <c r="BY81">
        <v>1.45</v>
      </c>
      <c r="BZ81">
        <v>3.99</v>
      </c>
      <c r="CA81">
        <v>1.72</v>
      </c>
      <c r="CB81">
        <v>0.24</v>
      </c>
      <c r="CC81">
        <v>4.34</v>
      </c>
      <c r="CD81">
        <v>0.18</v>
      </c>
      <c r="CE81">
        <v>1.97</v>
      </c>
      <c r="CF81">
        <v>0.74</v>
      </c>
      <c r="CG81">
        <v>41.17</v>
      </c>
      <c r="CH81">
        <v>18.100000000000001</v>
      </c>
      <c r="CI81">
        <v>0.94</v>
      </c>
      <c r="CJ81">
        <v>0.98</v>
      </c>
    </row>
    <row r="82" spans="1:88" x14ac:dyDescent="0.25">
      <c r="A82" t="str">
        <f>CONCATENATE(B82,"-",E82,"-",F82)</f>
        <v>88 Protein-6-8</v>
      </c>
      <c r="B82" t="s">
        <v>8</v>
      </c>
      <c r="C82">
        <v>1</v>
      </c>
      <c r="D82" t="s">
        <v>7</v>
      </c>
      <c r="E82">
        <v>6</v>
      </c>
      <c r="F82">
        <v>8</v>
      </c>
      <c r="G82" t="s">
        <v>6</v>
      </c>
      <c r="H82">
        <v>25088.1</v>
      </c>
      <c r="I82">
        <v>59570</v>
      </c>
      <c r="J82" t="s">
        <v>4</v>
      </c>
      <c r="K82">
        <v>8604.5</v>
      </c>
      <c r="L82">
        <v>116.58</v>
      </c>
      <c r="M82">
        <v>948.85</v>
      </c>
      <c r="N82">
        <v>99.72</v>
      </c>
      <c r="O82">
        <v>1.59</v>
      </c>
      <c r="P82">
        <v>0.36</v>
      </c>
      <c r="Q82">
        <v>1.74</v>
      </c>
      <c r="R82">
        <v>1.62</v>
      </c>
      <c r="S82">
        <v>2.04</v>
      </c>
      <c r="T82">
        <v>9.0399999999999991</v>
      </c>
      <c r="U82">
        <v>9.9499999999999993</v>
      </c>
      <c r="V82">
        <v>6.15</v>
      </c>
      <c r="W82">
        <v>1.17</v>
      </c>
      <c r="X82">
        <v>11.83</v>
      </c>
      <c r="Y82">
        <v>9.2200000000000006</v>
      </c>
      <c r="Z82">
        <v>1.98</v>
      </c>
      <c r="AA82">
        <v>15.9</v>
      </c>
      <c r="AB82">
        <v>4.0999999999999996</v>
      </c>
      <c r="AC82">
        <v>2.06</v>
      </c>
      <c r="AD82">
        <v>0.88</v>
      </c>
      <c r="AE82">
        <v>3.54</v>
      </c>
      <c r="AF82">
        <v>2.96</v>
      </c>
      <c r="AG82">
        <v>2.72</v>
      </c>
      <c r="AH82">
        <v>30.85</v>
      </c>
      <c r="AI82">
        <v>1.1200000000000001</v>
      </c>
      <c r="AJ82">
        <v>37.090000000000003</v>
      </c>
      <c r="AK82">
        <v>4.1399999999999997</v>
      </c>
      <c r="AL82">
        <v>114.45</v>
      </c>
      <c r="AM82">
        <v>96.41</v>
      </c>
      <c r="AN82">
        <v>4.7</v>
      </c>
      <c r="AO82">
        <v>4.3</v>
      </c>
      <c r="AP82">
        <v>0.06</v>
      </c>
      <c r="AQ82">
        <v>16.760000000000002</v>
      </c>
      <c r="AR82">
        <v>29.75</v>
      </c>
      <c r="AS82">
        <v>0.53</v>
      </c>
      <c r="AT82">
        <v>1.01</v>
      </c>
      <c r="AU82">
        <v>18.72</v>
      </c>
      <c r="AV82">
        <v>3.31</v>
      </c>
      <c r="AW82">
        <v>0.24</v>
      </c>
      <c r="AX82">
        <v>0.2</v>
      </c>
      <c r="AY82">
        <v>0.44</v>
      </c>
      <c r="AZ82">
        <v>8.89</v>
      </c>
      <c r="BA82">
        <v>0.33</v>
      </c>
      <c r="BB82">
        <v>0.65</v>
      </c>
      <c r="BC82">
        <v>1.53</v>
      </c>
      <c r="BD82">
        <v>21.27</v>
      </c>
      <c r="BE82">
        <v>0.68</v>
      </c>
      <c r="BF82">
        <v>63.93</v>
      </c>
      <c r="BG82">
        <v>5.41</v>
      </c>
      <c r="BH82">
        <v>25.64</v>
      </c>
      <c r="BI82">
        <v>4.8600000000000003</v>
      </c>
      <c r="BJ82">
        <v>93.06</v>
      </c>
      <c r="BK82">
        <v>0.56000000000000005</v>
      </c>
      <c r="BL82">
        <v>0.41</v>
      </c>
      <c r="BM82">
        <v>0.56000000000000005</v>
      </c>
      <c r="BN82">
        <v>1</v>
      </c>
      <c r="BO82">
        <v>1.1100000000000001</v>
      </c>
      <c r="BP82">
        <v>1.44</v>
      </c>
      <c r="BQ82">
        <v>12.65</v>
      </c>
      <c r="BR82">
        <v>20.05</v>
      </c>
      <c r="BS82">
        <v>20.07</v>
      </c>
      <c r="BT82">
        <v>9.4600000000000009</v>
      </c>
      <c r="BU82">
        <v>1.1100000000000001</v>
      </c>
      <c r="BV82">
        <v>1.74</v>
      </c>
      <c r="BW82">
        <v>0.55000000000000004</v>
      </c>
      <c r="BX82">
        <v>3.52</v>
      </c>
      <c r="BY82">
        <v>0.8</v>
      </c>
      <c r="BZ82">
        <v>1.26</v>
      </c>
      <c r="CA82">
        <v>1.77</v>
      </c>
      <c r="CB82">
        <v>0.28000000000000003</v>
      </c>
      <c r="CC82">
        <v>4.03</v>
      </c>
      <c r="CD82">
        <v>0.4</v>
      </c>
      <c r="CE82">
        <v>0.85</v>
      </c>
      <c r="CF82">
        <v>4.16</v>
      </c>
      <c r="CG82">
        <v>136.03</v>
      </c>
      <c r="CH82">
        <v>13.55</v>
      </c>
      <c r="CI82">
        <v>2.82</v>
      </c>
      <c r="CJ82">
        <v>5.74</v>
      </c>
    </row>
    <row r="83" spans="1:88" x14ac:dyDescent="0.25">
      <c r="A83" t="str">
        <f>CONCATENATE(B83,"-",E83,"-",F83)</f>
        <v>88 Protein-7-9</v>
      </c>
      <c r="B83" t="s">
        <v>8</v>
      </c>
      <c r="C83">
        <v>1</v>
      </c>
      <c r="D83" t="s">
        <v>7</v>
      </c>
      <c r="E83">
        <v>7</v>
      </c>
      <c r="F83">
        <v>9</v>
      </c>
      <c r="G83" t="s">
        <v>6</v>
      </c>
      <c r="H83">
        <v>37040</v>
      </c>
      <c r="I83">
        <v>66185</v>
      </c>
      <c r="J83" t="s">
        <v>4</v>
      </c>
      <c r="K83">
        <v>33908.199999999997</v>
      </c>
      <c r="L83">
        <v>24.66</v>
      </c>
      <c r="M83">
        <v>1056.94</v>
      </c>
      <c r="N83">
        <v>43.39</v>
      </c>
      <c r="O83">
        <v>1.39</v>
      </c>
      <c r="P83">
        <v>0.46</v>
      </c>
      <c r="Q83">
        <v>1.55</v>
      </c>
      <c r="R83">
        <v>1.37</v>
      </c>
      <c r="S83">
        <v>0.66</v>
      </c>
      <c r="T83">
        <v>3.84</v>
      </c>
      <c r="U83">
        <v>11.31</v>
      </c>
      <c r="V83">
        <v>3.83</v>
      </c>
      <c r="W83">
        <v>0.83</v>
      </c>
      <c r="X83">
        <v>10.69</v>
      </c>
      <c r="Y83">
        <v>9.09</v>
      </c>
      <c r="Z83">
        <v>2.34</v>
      </c>
      <c r="AA83">
        <v>86.71</v>
      </c>
      <c r="AB83">
        <v>3.69</v>
      </c>
      <c r="AC83">
        <v>2.38</v>
      </c>
      <c r="AD83">
        <v>0.91</v>
      </c>
      <c r="AE83">
        <v>84.68</v>
      </c>
      <c r="AF83">
        <v>2.06</v>
      </c>
      <c r="AG83">
        <v>3.11</v>
      </c>
      <c r="AH83">
        <v>70.58</v>
      </c>
      <c r="AI83">
        <v>3.49</v>
      </c>
      <c r="AJ83">
        <v>65.44</v>
      </c>
      <c r="AK83">
        <v>2.2799999999999998</v>
      </c>
      <c r="AL83">
        <v>65.72</v>
      </c>
      <c r="AM83">
        <v>125.74</v>
      </c>
      <c r="AN83">
        <v>27.28</v>
      </c>
      <c r="AO83">
        <v>6.14</v>
      </c>
      <c r="AP83">
        <v>0.05</v>
      </c>
      <c r="AQ83">
        <v>13.89</v>
      </c>
      <c r="AR83">
        <v>37.06</v>
      </c>
      <c r="AS83">
        <v>0.34</v>
      </c>
      <c r="AT83">
        <v>1.33</v>
      </c>
      <c r="AU83">
        <v>8.77</v>
      </c>
      <c r="AV83">
        <v>0.87</v>
      </c>
      <c r="AW83">
        <v>0.86</v>
      </c>
      <c r="AX83">
        <v>0.21</v>
      </c>
      <c r="AY83">
        <v>0.32</v>
      </c>
      <c r="AZ83">
        <v>10.8</v>
      </c>
      <c r="BA83">
        <v>0.1</v>
      </c>
      <c r="BB83">
        <v>0.33</v>
      </c>
      <c r="BC83">
        <v>1.58</v>
      </c>
      <c r="BD83">
        <v>9.82</v>
      </c>
      <c r="BE83">
        <v>0.77</v>
      </c>
      <c r="BF83">
        <v>53.12</v>
      </c>
      <c r="BG83">
        <v>5.52</v>
      </c>
      <c r="BH83">
        <v>0.83</v>
      </c>
      <c r="BI83">
        <v>2.04</v>
      </c>
      <c r="BJ83">
        <v>26.47</v>
      </c>
      <c r="BK83">
        <v>0.42</v>
      </c>
      <c r="BL83">
        <v>0.55000000000000004</v>
      </c>
      <c r="BM83">
        <v>0.82</v>
      </c>
      <c r="BN83">
        <v>0.63</v>
      </c>
      <c r="BO83">
        <v>0.54</v>
      </c>
      <c r="BP83">
        <v>0.54</v>
      </c>
      <c r="BQ83">
        <v>6.04</v>
      </c>
      <c r="BR83">
        <v>3.64</v>
      </c>
      <c r="BS83">
        <v>7.23</v>
      </c>
      <c r="BT83">
        <v>1.8</v>
      </c>
      <c r="BU83">
        <v>1.04</v>
      </c>
      <c r="BV83">
        <v>0.98</v>
      </c>
      <c r="BW83">
        <v>0.21</v>
      </c>
      <c r="BX83">
        <v>1.69</v>
      </c>
      <c r="BY83">
        <v>0.43</v>
      </c>
      <c r="BZ83">
        <v>0.22</v>
      </c>
      <c r="CA83">
        <v>0.73</v>
      </c>
      <c r="CB83">
        <v>0.2</v>
      </c>
      <c r="CC83">
        <v>0.63</v>
      </c>
      <c r="CD83">
        <v>0.33</v>
      </c>
      <c r="CE83">
        <v>0.48</v>
      </c>
      <c r="CF83">
        <v>22.67</v>
      </c>
      <c r="CG83">
        <v>191.81</v>
      </c>
      <c r="CH83">
        <v>4.75</v>
      </c>
      <c r="CI83">
        <v>4.91</v>
      </c>
      <c r="CJ83">
        <v>5.7</v>
      </c>
    </row>
    <row r="84" spans="1:88" x14ac:dyDescent="0.25">
      <c r="A84" t="str">
        <f>CONCATENATE(B84,"-",E84,"-",F84)</f>
        <v>88 Protein-8-10</v>
      </c>
      <c r="B84" t="s">
        <v>8</v>
      </c>
      <c r="C84">
        <v>1</v>
      </c>
      <c r="D84" t="s">
        <v>7</v>
      </c>
      <c r="E84">
        <v>8</v>
      </c>
      <c r="F84">
        <v>10</v>
      </c>
      <c r="G84" t="s">
        <v>9</v>
      </c>
      <c r="H84">
        <v>34822.1</v>
      </c>
      <c r="I84">
        <v>65227.5</v>
      </c>
      <c r="J84" t="s">
        <v>0</v>
      </c>
      <c r="K84">
        <v>125774.8</v>
      </c>
      <c r="L84">
        <v>211.56</v>
      </c>
      <c r="M84">
        <v>234.41</v>
      </c>
      <c r="N84">
        <v>122.56</v>
      </c>
      <c r="O84">
        <v>1.92</v>
      </c>
      <c r="P84">
        <v>0.45</v>
      </c>
      <c r="Q84">
        <v>1.1599999999999999</v>
      </c>
      <c r="R84">
        <v>0.28999999999999998</v>
      </c>
      <c r="S84">
        <v>0.57999999999999996</v>
      </c>
      <c r="T84">
        <v>3.38</v>
      </c>
      <c r="U84">
        <v>9.48</v>
      </c>
      <c r="V84">
        <v>0.14000000000000001</v>
      </c>
      <c r="W84">
        <v>0.53</v>
      </c>
      <c r="X84">
        <v>8.8000000000000007</v>
      </c>
      <c r="Y84">
        <v>4.26</v>
      </c>
      <c r="Z84">
        <v>0.63</v>
      </c>
      <c r="AA84">
        <v>1.64</v>
      </c>
      <c r="AB84">
        <v>3.53</v>
      </c>
      <c r="AC84">
        <v>0.41</v>
      </c>
      <c r="AD84">
        <v>0.04</v>
      </c>
      <c r="AE84">
        <v>1.26</v>
      </c>
      <c r="AF84">
        <v>0.84</v>
      </c>
      <c r="AG84">
        <v>0.38</v>
      </c>
      <c r="AH84">
        <v>0.94</v>
      </c>
      <c r="AI84">
        <v>0.48</v>
      </c>
      <c r="AJ84">
        <v>1.43</v>
      </c>
      <c r="AK84">
        <v>0.5</v>
      </c>
      <c r="AL84">
        <v>19.22</v>
      </c>
      <c r="AM84">
        <v>2.2000000000000002</v>
      </c>
      <c r="AN84">
        <v>0.73</v>
      </c>
      <c r="AO84">
        <v>1.58</v>
      </c>
      <c r="AP84">
        <v>0.02</v>
      </c>
      <c r="AQ84">
        <v>4.72</v>
      </c>
      <c r="AR84">
        <v>2.14</v>
      </c>
      <c r="AS84">
        <v>0.04</v>
      </c>
      <c r="AT84">
        <v>0.19</v>
      </c>
      <c r="AU84">
        <v>14.55</v>
      </c>
      <c r="AV84">
        <v>0.48</v>
      </c>
      <c r="AW84">
        <v>1.64</v>
      </c>
      <c r="AX84">
        <v>1.4</v>
      </c>
      <c r="AY84">
        <v>0.15</v>
      </c>
      <c r="AZ84">
        <v>1.76</v>
      </c>
      <c r="BA84">
        <v>0.12</v>
      </c>
      <c r="BB84">
        <v>0.06</v>
      </c>
      <c r="BC84">
        <v>0.19</v>
      </c>
      <c r="BD84">
        <v>5.13</v>
      </c>
      <c r="BE84">
        <v>0.51</v>
      </c>
      <c r="BF84">
        <v>2.4500000000000002</v>
      </c>
      <c r="BG84">
        <v>0.14000000000000001</v>
      </c>
      <c r="BH84">
        <v>0.17</v>
      </c>
      <c r="BI84">
        <v>17.79</v>
      </c>
      <c r="BJ84">
        <v>4.4400000000000004</v>
      </c>
      <c r="BK84">
        <v>0.1</v>
      </c>
      <c r="BL84">
        <v>0.2</v>
      </c>
      <c r="BM84">
        <v>1.72</v>
      </c>
      <c r="BN84">
        <v>0.61</v>
      </c>
      <c r="BO84">
        <v>1.17</v>
      </c>
      <c r="BP84">
        <v>0.28999999999999998</v>
      </c>
      <c r="BQ84">
        <v>3.9</v>
      </c>
      <c r="BR84">
        <v>13.95</v>
      </c>
      <c r="BS84">
        <v>565.04</v>
      </c>
      <c r="BT84">
        <v>4.75</v>
      </c>
      <c r="BU84">
        <v>0.79</v>
      </c>
      <c r="BV84">
        <v>0.09</v>
      </c>
      <c r="BW84">
        <v>1.25</v>
      </c>
      <c r="BX84">
        <v>1.67</v>
      </c>
      <c r="BY84">
        <v>0.78</v>
      </c>
      <c r="BZ84">
        <v>1.1299999999999999</v>
      </c>
      <c r="CA84">
        <v>0.78</v>
      </c>
      <c r="CB84">
        <v>0.14000000000000001</v>
      </c>
      <c r="CC84">
        <v>2.86</v>
      </c>
      <c r="CD84">
        <v>0.08</v>
      </c>
      <c r="CE84">
        <v>1.17</v>
      </c>
      <c r="CF84">
        <v>1.34</v>
      </c>
      <c r="CG84">
        <v>7.67</v>
      </c>
      <c r="CH84">
        <v>12.85</v>
      </c>
      <c r="CI84">
        <v>0.54</v>
      </c>
      <c r="CJ84">
        <v>0.39</v>
      </c>
    </row>
    <row r="85" spans="1:88" x14ac:dyDescent="0.25">
      <c r="A85" t="str">
        <f>CONCATENATE(B85,"-",E85,"-",F85)</f>
        <v>88 Protein-9-11</v>
      </c>
      <c r="B85" t="s">
        <v>8</v>
      </c>
      <c r="C85">
        <v>1</v>
      </c>
      <c r="D85" t="s">
        <v>7</v>
      </c>
      <c r="E85">
        <v>9</v>
      </c>
      <c r="F85">
        <v>11</v>
      </c>
      <c r="G85" t="s">
        <v>6</v>
      </c>
      <c r="H85">
        <v>39475.5</v>
      </c>
      <c r="I85">
        <v>44268.5</v>
      </c>
      <c r="J85" t="s">
        <v>4</v>
      </c>
      <c r="K85">
        <v>8928</v>
      </c>
      <c r="L85">
        <v>5.54</v>
      </c>
      <c r="M85">
        <v>304.10000000000002</v>
      </c>
      <c r="N85">
        <v>18.46</v>
      </c>
      <c r="O85">
        <v>1.01</v>
      </c>
      <c r="P85">
        <v>0.91</v>
      </c>
      <c r="Q85">
        <v>1.08</v>
      </c>
      <c r="R85">
        <v>1.1399999999999999</v>
      </c>
      <c r="S85">
        <v>0.38</v>
      </c>
      <c r="T85">
        <v>3.61</v>
      </c>
      <c r="U85">
        <v>4.74</v>
      </c>
      <c r="V85">
        <v>2.5099999999999998</v>
      </c>
      <c r="W85">
        <v>0.39</v>
      </c>
      <c r="X85">
        <v>6.39</v>
      </c>
      <c r="Y85">
        <v>2.59</v>
      </c>
      <c r="Z85">
        <v>1.5</v>
      </c>
      <c r="AA85">
        <v>37.71</v>
      </c>
      <c r="AB85">
        <v>3.23</v>
      </c>
      <c r="AC85">
        <v>1.41</v>
      </c>
      <c r="AD85">
        <v>2.71</v>
      </c>
      <c r="AE85">
        <v>3.14</v>
      </c>
      <c r="AF85">
        <v>1.08</v>
      </c>
      <c r="AG85">
        <v>0.36</v>
      </c>
      <c r="AH85">
        <v>31.16</v>
      </c>
      <c r="AI85">
        <v>0.85</v>
      </c>
      <c r="AJ85">
        <v>36.22</v>
      </c>
      <c r="AK85">
        <v>1.8</v>
      </c>
      <c r="AL85">
        <v>35.39</v>
      </c>
      <c r="AM85">
        <v>40.090000000000003</v>
      </c>
      <c r="AN85">
        <v>8.66</v>
      </c>
      <c r="AO85">
        <v>5.68</v>
      </c>
      <c r="AP85">
        <v>0.14000000000000001</v>
      </c>
      <c r="AQ85">
        <v>14.1</v>
      </c>
      <c r="AR85">
        <v>39.79</v>
      </c>
      <c r="AS85">
        <v>0.11</v>
      </c>
      <c r="AT85">
        <v>0.53</v>
      </c>
      <c r="AU85">
        <v>3.66</v>
      </c>
      <c r="AV85">
        <v>3.07</v>
      </c>
      <c r="AW85">
        <v>0.34</v>
      </c>
      <c r="AX85">
        <v>0.12</v>
      </c>
      <c r="AY85">
        <v>0.16</v>
      </c>
      <c r="AZ85">
        <v>13.29</v>
      </c>
      <c r="BA85">
        <v>0.17</v>
      </c>
      <c r="BB85">
        <v>0.12</v>
      </c>
      <c r="BC85">
        <v>1.53</v>
      </c>
      <c r="BD85">
        <v>2.84</v>
      </c>
      <c r="BE85">
        <v>0.72</v>
      </c>
      <c r="BF85">
        <v>91.06</v>
      </c>
      <c r="BG85">
        <v>2.0099999999999998</v>
      </c>
      <c r="BH85">
        <v>0.93</v>
      </c>
      <c r="BI85">
        <v>0.89</v>
      </c>
      <c r="BJ85">
        <v>12.59</v>
      </c>
      <c r="BK85">
        <v>0.39</v>
      </c>
      <c r="BL85">
        <v>0.12</v>
      </c>
      <c r="BM85">
        <v>0.26</v>
      </c>
      <c r="BN85">
        <v>0.4</v>
      </c>
      <c r="BO85">
        <v>0.15</v>
      </c>
      <c r="BP85">
        <v>0.17</v>
      </c>
      <c r="BQ85">
        <v>2.4300000000000002</v>
      </c>
      <c r="BR85">
        <v>1.69</v>
      </c>
      <c r="BS85">
        <v>1.83</v>
      </c>
      <c r="BT85">
        <v>0.91</v>
      </c>
      <c r="BU85">
        <v>0.62</v>
      </c>
      <c r="BV85">
        <v>1.1100000000000001</v>
      </c>
      <c r="BW85">
        <v>0.32</v>
      </c>
      <c r="BX85">
        <v>1.54</v>
      </c>
      <c r="BY85">
        <v>0.51</v>
      </c>
      <c r="BZ85">
        <v>0.46</v>
      </c>
      <c r="CA85">
        <v>0.86</v>
      </c>
      <c r="CB85">
        <v>0.3</v>
      </c>
      <c r="CC85">
        <v>0.53</v>
      </c>
      <c r="CD85">
        <v>0.37</v>
      </c>
      <c r="CE85">
        <v>0.51</v>
      </c>
      <c r="CF85">
        <v>6.79</v>
      </c>
      <c r="CG85">
        <v>99.95</v>
      </c>
      <c r="CH85">
        <v>2.7</v>
      </c>
      <c r="CI85">
        <v>6.11</v>
      </c>
      <c r="CJ85">
        <v>5.7</v>
      </c>
    </row>
    <row r="86" spans="1:88" x14ac:dyDescent="0.25">
      <c r="A86" t="str">
        <f>CONCATENATE(B86,"-",E86,"-",F86)</f>
        <v>99 Protein-1-1</v>
      </c>
      <c r="B86" t="s">
        <v>3</v>
      </c>
      <c r="C86">
        <v>4</v>
      </c>
      <c r="D86" t="s">
        <v>2</v>
      </c>
      <c r="E86">
        <v>1</v>
      </c>
      <c r="F86">
        <v>1</v>
      </c>
      <c r="G86" t="s">
        <v>1</v>
      </c>
      <c r="H86">
        <v>35036.699999999997</v>
      </c>
      <c r="I86">
        <v>54296.4</v>
      </c>
      <c r="J86" t="s">
        <v>0</v>
      </c>
      <c r="K86">
        <v>138519</v>
      </c>
      <c r="L86">
        <v>165.18</v>
      </c>
      <c r="M86">
        <v>435.71</v>
      </c>
      <c r="N86">
        <v>153.06</v>
      </c>
      <c r="O86">
        <v>1.1499999999999999</v>
      </c>
      <c r="P86">
        <v>0.54</v>
      </c>
      <c r="Q86">
        <v>1.61</v>
      </c>
      <c r="R86">
        <v>0.05</v>
      </c>
      <c r="S86">
        <v>0.32</v>
      </c>
      <c r="T86">
        <v>0.82</v>
      </c>
      <c r="U86">
        <v>21.55</v>
      </c>
      <c r="V86">
        <v>2.48</v>
      </c>
      <c r="W86">
        <v>0.56000000000000005</v>
      </c>
      <c r="X86">
        <v>8.11</v>
      </c>
      <c r="Y86">
        <v>2.95</v>
      </c>
      <c r="Z86">
        <v>2.48</v>
      </c>
      <c r="AA86">
        <v>3.46</v>
      </c>
      <c r="AB86">
        <v>8.7200000000000006</v>
      </c>
      <c r="AC86">
        <v>1.29</v>
      </c>
      <c r="AD86">
        <v>0.14000000000000001</v>
      </c>
      <c r="AE86">
        <v>0.74</v>
      </c>
      <c r="AF86">
        <v>1.91</v>
      </c>
      <c r="AG86">
        <v>0.38</v>
      </c>
      <c r="AH86">
        <v>1.94</v>
      </c>
      <c r="AI86">
        <v>2.23</v>
      </c>
      <c r="AJ86">
        <v>3.37</v>
      </c>
      <c r="AK86">
        <v>0.34</v>
      </c>
      <c r="AL86">
        <v>42.99</v>
      </c>
      <c r="AM86">
        <v>5.94</v>
      </c>
      <c r="AN86">
        <v>1.1200000000000001</v>
      </c>
      <c r="AO86">
        <v>3.41</v>
      </c>
      <c r="AP86">
        <v>0.41</v>
      </c>
      <c r="AQ86">
        <v>5.8</v>
      </c>
      <c r="AR86">
        <v>1.83</v>
      </c>
      <c r="AS86">
        <v>0.11</v>
      </c>
      <c r="AT86">
        <v>0.18</v>
      </c>
      <c r="AU86">
        <v>12.28</v>
      </c>
      <c r="AV86">
        <v>1.04</v>
      </c>
      <c r="AW86">
        <v>7.26</v>
      </c>
      <c r="AX86">
        <v>0.16</v>
      </c>
      <c r="AY86">
        <v>0.15</v>
      </c>
      <c r="AZ86">
        <v>4.25</v>
      </c>
      <c r="BA86">
        <v>0.18</v>
      </c>
      <c r="BB86">
        <v>7.0000000000000007E-2</v>
      </c>
      <c r="BC86">
        <v>0.27</v>
      </c>
      <c r="BD86">
        <v>9.09</v>
      </c>
      <c r="BE86">
        <v>1.08</v>
      </c>
      <c r="BF86">
        <v>4.1900000000000004</v>
      </c>
      <c r="BG86">
        <v>0.19</v>
      </c>
      <c r="BH86">
        <v>0.13</v>
      </c>
      <c r="BI86">
        <v>5.31</v>
      </c>
      <c r="BJ86">
        <v>24.19</v>
      </c>
      <c r="BK86">
        <v>0.05</v>
      </c>
      <c r="BL86">
        <v>0.17</v>
      </c>
      <c r="BM86">
        <v>1.6</v>
      </c>
      <c r="BN86">
        <v>1.08</v>
      </c>
      <c r="BO86">
        <v>0.5</v>
      </c>
      <c r="BP86">
        <v>0.43</v>
      </c>
      <c r="BQ86">
        <v>233.16</v>
      </c>
      <c r="BR86">
        <v>13</v>
      </c>
      <c r="BS86">
        <v>195.61</v>
      </c>
      <c r="BT86">
        <v>4.07</v>
      </c>
      <c r="BU86">
        <v>0.63</v>
      </c>
      <c r="BV86">
        <v>0.13</v>
      </c>
      <c r="BW86">
        <v>2.59</v>
      </c>
      <c r="BX86">
        <v>5.38</v>
      </c>
      <c r="BY86">
        <v>1.05</v>
      </c>
      <c r="BZ86">
        <v>1.55</v>
      </c>
      <c r="CA86">
        <v>2.96</v>
      </c>
      <c r="CB86">
        <v>0.55000000000000004</v>
      </c>
      <c r="CC86">
        <v>1.34</v>
      </c>
      <c r="CD86">
        <v>0.16</v>
      </c>
      <c r="CE86">
        <v>0.13</v>
      </c>
      <c r="CF86">
        <v>0.38</v>
      </c>
      <c r="CG86">
        <v>24.98</v>
      </c>
      <c r="CH86">
        <v>3.96</v>
      </c>
      <c r="CI86">
        <v>0.48</v>
      </c>
      <c r="CJ86">
        <v>0.68</v>
      </c>
    </row>
    <row r="87" spans="1:88" x14ac:dyDescent="0.25">
      <c r="A87" t="str">
        <f>CONCATENATE(B87,"-",E87,"-",F87)</f>
        <v>99 Protein-1-2</v>
      </c>
      <c r="B87" t="s">
        <v>3</v>
      </c>
      <c r="C87">
        <v>4</v>
      </c>
      <c r="D87" t="s">
        <v>2</v>
      </c>
      <c r="E87">
        <v>1</v>
      </c>
      <c r="F87">
        <v>2</v>
      </c>
      <c r="G87" t="s">
        <v>5</v>
      </c>
      <c r="H87">
        <v>35036.699999999997</v>
      </c>
      <c r="I87">
        <v>54296.4</v>
      </c>
      <c r="J87" t="s">
        <v>4</v>
      </c>
      <c r="K87">
        <v>70880.3</v>
      </c>
      <c r="L87">
        <v>165.65</v>
      </c>
      <c r="M87">
        <v>575.61</v>
      </c>
      <c r="N87">
        <v>95.82</v>
      </c>
      <c r="O87">
        <v>0.87</v>
      </c>
      <c r="P87">
        <v>0.52</v>
      </c>
      <c r="Q87">
        <v>2.2200000000000002</v>
      </c>
      <c r="R87">
        <v>0.11</v>
      </c>
      <c r="S87">
        <v>0.69</v>
      </c>
      <c r="T87">
        <v>1.24</v>
      </c>
      <c r="U87">
        <v>5.94</v>
      </c>
      <c r="V87">
        <v>2.08</v>
      </c>
      <c r="W87">
        <v>0.45</v>
      </c>
      <c r="X87">
        <v>2.48</v>
      </c>
      <c r="Y87">
        <v>6.73</v>
      </c>
      <c r="Z87">
        <v>0.92</v>
      </c>
      <c r="AA87">
        <v>9.2799999999999994</v>
      </c>
      <c r="AB87">
        <v>4.71</v>
      </c>
      <c r="AC87">
        <v>4.78</v>
      </c>
      <c r="AD87">
        <v>2.02</v>
      </c>
      <c r="AE87">
        <v>5.18</v>
      </c>
      <c r="AF87">
        <v>2.15</v>
      </c>
      <c r="AG87">
        <v>2.92</v>
      </c>
      <c r="AH87">
        <v>18.52</v>
      </c>
      <c r="AI87">
        <v>4.2300000000000004</v>
      </c>
      <c r="AJ87">
        <v>23.02</v>
      </c>
      <c r="AK87">
        <v>1.1200000000000001</v>
      </c>
      <c r="AL87">
        <v>66.02</v>
      </c>
      <c r="AM87">
        <v>84.91</v>
      </c>
      <c r="AN87">
        <v>3.79</v>
      </c>
      <c r="AO87">
        <v>5.76</v>
      </c>
      <c r="AP87">
        <v>4.34</v>
      </c>
      <c r="AQ87">
        <v>20.3</v>
      </c>
      <c r="AR87">
        <v>15.85</v>
      </c>
      <c r="AS87">
        <v>0.2</v>
      </c>
      <c r="AT87">
        <v>0.41</v>
      </c>
      <c r="AU87">
        <v>11.72</v>
      </c>
      <c r="AV87">
        <v>2.94</v>
      </c>
      <c r="AW87">
        <v>0.36</v>
      </c>
      <c r="AX87">
        <v>0.24</v>
      </c>
      <c r="AY87">
        <v>0.42</v>
      </c>
      <c r="AZ87">
        <v>16.059999999999999</v>
      </c>
      <c r="BA87">
        <v>0.16</v>
      </c>
      <c r="BB87">
        <v>0.17</v>
      </c>
      <c r="BC87">
        <v>0.56999999999999995</v>
      </c>
      <c r="BD87">
        <v>10.26</v>
      </c>
      <c r="BE87">
        <v>0.25</v>
      </c>
      <c r="BF87">
        <v>36.659999999999997</v>
      </c>
      <c r="BG87">
        <v>1.1299999999999999</v>
      </c>
      <c r="BH87">
        <v>0.74</v>
      </c>
      <c r="BI87">
        <v>3.06</v>
      </c>
      <c r="BJ87">
        <v>11.23</v>
      </c>
      <c r="BK87">
        <v>0.1</v>
      </c>
      <c r="BL87">
        <v>0.1</v>
      </c>
      <c r="BM87">
        <v>1.35</v>
      </c>
      <c r="BN87">
        <v>0.8</v>
      </c>
      <c r="BO87">
        <v>0.24</v>
      </c>
      <c r="BP87">
        <v>0.16</v>
      </c>
      <c r="BQ87">
        <v>5.14</v>
      </c>
      <c r="BR87">
        <v>13.78</v>
      </c>
      <c r="BS87">
        <v>3.88</v>
      </c>
      <c r="BT87">
        <v>4.59</v>
      </c>
      <c r="BU87">
        <v>0.56999999999999995</v>
      </c>
      <c r="BV87">
        <v>0.42</v>
      </c>
      <c r="BW87">
        <v>0.23</v>
      </c>
      <c r="BX87">
        <v>3.27</v>
      </c>
      <c r="BY87">
        <v>1.1499999999999999</v>
      </c>
      <c r="BZ87">
        <v>0.35</v>
      </c>
      <c r="CA87">
        <v>1.06</v>
      </c>
      <c r="CB87">
        <v>0.21</v>
      </c>
      <c r="CC87">
        <v>1.54</v>
      </c>
      <c r="CD87">
        <v>0.15</v>
      </c>
      <c r="CE87">
        <v>0.49</v>
      </c>
      <c r="CF87">
        <v>3.11</v>
      </c>
      <c r="CG87">
        <v>150.63</v>
      </c>
      <c r="CH87">
        <v>15.24</v>
      </c>
      <c r="CI87">
        <v>1.08</v>
      </c>
      <c r="CJ87">
        <v>3.45</v>
      </c>
    </row>
    <row r="88" spans="1:88" x14ac:dyDescent="0.25">
      <c r="A88" t="str">
        <f>CONCATENATE(B88,"-",E88,"-",F88)</f>
        <v>99 Protein-2-3</v>
      </c>
      <c r="B88" t="s">
        <v>3</v>
      </c>
      <c r="C88">
        <v>4</v>
      </c>
      <c r="D88" t="s">
        <v>2</v>
      </c>
      <c r="E88">
        <v>2</v>
      </c>
      <c r="F88">
        <v>3</v>
      </c>
      <c r="G88" t="s">
        <v>1</v>
      </c>
      <c r="H88">
        <v>16328</v>
      </c>
      <c r="I88">
        <v>68465</v>
      </c>
      <c r="J88" t="s">
        <v>0</v>
      </c>
      <c r="K88">
        <v>39388.800000000003</v>
      </c>
      <c r="L88">
        <v>205.06</v>
      </c>
      <c r="M88">
        <v>545.12</v>
      </c>
      <c r="N88">
        <v>90.66</v>
      </c>
      <c r="O88">
        <v>1.07</v>
      </c>
      <c r="P88">
        <v>0.46</v>
      </c>
      <c r="Q88">
        <v>2.02</v>
      </c>
      <c r="R88">
        <v>0.21</v>
      </c>
      <c r="S88">
        <v>0.81</v>
      </c>
      <c r="T88">
        <v>2.1800000000000002</v>
      </c>
      <c r="U88">
        <v>24.08</v>
      </c>
      <c r="V88">
        <v>0.7</v>
      </c>
      <c r="W88">
        <v>0.7</v>
      </c>
      <c r="X88">
        <v>25.55</v>
      </c>
      <c r="Y88">
        <v>5.99</v>
      </c>
      <c r="Z88">
        <v>1.99</v>
      </c>
      <c r="AA88">
        <v>7.29</v>
      </c>
      <c r="AB88">
        <v>11.58</v>
      </c>
      <c r="AC88">
        <v>2.97</v>
      </c>
      <c r="AD88">
        <v>0.57999999999999996</v>
      </c>
      <c r="AE88">
        <v>1.56</v>
      </c>
      <c r="AF88">
        <v>2.52</v>
      </c>
      <c r="AG88">
        <v>0.93</v>
      </c>
      <c r="AH88">
        <v>3.33</v>
      </c>
      <c r="AI88">
        <v>2.89</v>
      </c>
      <c r="AJ88">
        <v>6.58</v>
      </c>
      <c r="AK88">
        <v>0.61</v>
      </c>
      <c r="AL88">
        <v>56.38</v>
      </c>
      <c r="AM88">
        <v>20.71</v>
      </c>
      <c r="AN88">
        <v>1.29</v>
      </c>
      <c r="AO88">
        <v>5.03</v>
      </c>
      <c r="AP88">
        <v>3.17</v>
      </c>
      <c r="AQ88">
        <v>13.89</v>
      </c>
      <c r="AR88">
        <v>3.37</v>
      </c>
      <c r="AS88">
        <v>0.18</v>
      </c>
      <c r="AT88">
        <v>0.26</v>
      </c>
      <c r="AU88">
        <v>16.760000000000002</v>
      </c>
      <c r="AV88">
        <v>7.19</v>
      </c>
      <c r="AW88">
        <v>8.2200000000000006</v>
      </c>
      <c r="AX88">
        <v>0.7</v>
      </c>
      <c r="AY88">
        <v>0.36</v>
      </c>
      <c r="AZ88">
        <v>7.11</v>
      </c>
      <c r="BA88">
        <v>0.12</v>
      </c>
      <c r="BB88">
        <v>0.14000000000000001</v>
      </c>
      <c r="BC88">
        <v>0.36</v>
      </c>
      <c r="BD88">
        <v>13.92</v>
      </c>
      <c r="BE88">
        <v>2.13</v>
      </c>
      <c r="BF88">
        <v>11.15</v>
      </c>
      <c r="BG88">
        <v>0.3</v>
      </c>
      <c r="BH88">
        <v>0.53</v>
      </c>
      <c r="BI88">
        <v>13.02</v>
      </c>
      <c r="BJ88">
        <v>46.29</v>
      </c>
      <c r="BK88">
        <v>0.06</v>
      </c>
      <c r="BL88">
        <v>0.2</v>
      </c>
      <c r="BM88">
        <v>3.41</v>
      </c>
      <c r="BN88">
        <v>1.38</v>
      </c>
      <c r="BO88">
        <v>0.78</v>
      </c>
      <c r="BP88">
        <v>0.68</v>
      </c>
      <c r="BQ88">
        <v>317.48</v>
      </c>
      <c r="BR88">
        <v>22.2</v>
      </c>
      <c r="BS88">
        <v>267.67</v>
      </c>
      <c r="BT88">
        <v>3.43</v>
      </c>
      <c r="BU88">
        <v>0.63</v>
      </c>
      <c r="BV88">
        <v>0.44</v>
      </c>
      <c r="BW88">
        <v>1.67</v>
      </c>
      <c r="BX88">
        <v>9.31</v>
      </c>
      <c r="BY88">
        <v>1.81</v>
      </c>
      <c r="BZ88">
        <v>5.54</v>
      </c>
      <c r="CA88">
        <v>2.04</v>
      </c>
      <c r="CB88">
        <v>0.55000000000000004</v>
      </c>
      <c r="CC88">
        <v>1.97</v>
      </c>
      <c r="CD88">
        <v>0.27</v>
      </c>
      <c r="CE88">
        <v>0.23</v>
      </c>
      <c r="CF88">
        <v>3.81</v>
      </c>
      <c r="CG88">
        <v>123.75</v>
      </c>
      <c r="CH88">
        <v>17.23</v>
      </c>
      <c r="CI88">
        <v>1.01</v>
      </c>
      <c r="CJ88">
        <v>1.75</v>
      </c>
    </row>
    <row r="89" spans="1:88" x14ac:dyDescent="0.25">
      <c r="A89" t="str">
        <f>CONCATENATE(B89,"-",E89,"-",F89)</f>
        <v>99 Protein-2-4</v>
      </c>
      <c r="B89" t="s">
        <v>3</v>
      </c>
      <c r="C89">
        <v>4</v>
      </c>
      <c r="D89" t="s">
        <v>2</v>
      </c>
      <c r="E89">
        <v>2</v>
      </c>
      <c r="F89">
        <v>4</v>
      </c>
      <c r="G89" t="s">
        <v>5</v>
      </c>
      <c r="H89">
        <v>16328</v>
      </c>
      <c r="I89">
        <v>68465</v>
      </c>
      <c r="J89" t="s">
        <v>4</v>
      </c>
      <c r="K89">
        <v>98060.9</v>
      </c>
      <c r="L89">
        <v>244.46</v>
      </c>
      <c r="M89">
        <v>637.25</v>
      </c>
      <c r="N89">
        <v>102.94</v>
      </c>
      <c r="O89">
        <v>0.78</v>
      </c>
      <c r="P89">
        <v>0.57999999999999996</v>
      </c>
      <c r="Q89">
        <v>2.19</v>
      </c>
      <c r="R89">
        <v>0.23</v>
      </c>
      <c r="S89">
        <v>0.65</v>
      </c>
      <c r="T89">
        <v>2.61</v>
      </c>
      <c r="U89">
        <v>13.08</v>
      </c>
      <c r="V89">
        <v>1.72</v>
      </c>
      <c r="W89">
        <v>0.41</v>
      </c>
      <c r="X89">
        <v>6.91</v>
      </c>
      <c r="Y89">
        <v>8.24</v>
      </c>
      <c r="Z89">
        <v>1.33</v>
      </c>
      <c r="AA89">
        <v>17.79</v>
      </c>
      <c r="AB89">
        <v>6.58</v>
      </c>
      <c r="AC89">
        <v>6.67</v>
      </c>
      <c r="AD89">
        <v>2.91</v>
      </c>
      <c r="AE89">
        <v>4.07</v>
      </c>
      <c r="AF89">
        <v>3.3</v>
      </c>
      <c r="AG89">
        <v>3.6</v>
      </c>
      <c r="AH89">
        <v>13.98</v>
      </c>
      <c r="AI89">
        <v>4.95</v>
      </c>
      <c r="AJ89">
        <v>20.25</v>
      </c>
      <c r="AK89">
        <v>1.73</v>
      </c>
      <c r="AL89">
        <v>125.51</v>
      </c>
      <c r="AM89">
        <v>92.94</v>
      </c>
      <c r="AN89">
        <v>3.87</v>
      </c>
      <c r="AO89">
        <v>6.34</v>
      </c>
      <c r="AP89">
        <v>1.67</v>
      </c>
      <c r="AQ89">
        <v>46.91</v>
      </c>
      <c r="AR89">
        <v>15.88</v>
      </c>
      <c r="AS89">
        <v>0.23</v>
      </c>
      <c r="AT89">
        <v>0.42</v>
      </c>
      <c r="AU89">
        <v>16.13</v>
      </c>
      <c r="AV89">
        <v>6.02</v>
      </c>
      <c r="AW89">
        <v>0.65</v>
      </c>
      <c r="AX89">
        <v>0.24</v>
      </c>
      <c r="AY89">
        <v>0.7</v>
      </c>
      <c r="AZ89">
        <v>16.48</v>
      </c>
      <c r="BA89">
        <v>0.2</v>
      </c>
      <c r="BB89">
        <v>0.25</v>
      </c>
      <c r="BC89">
        <v>0.73</v>
      </c>
      <c r="BD89">
        <v>14.21</v>
      </c>
      <c r="BE89">
        <v>0.22</v>
      </c>
      <c r="BF89">
        <v>36.270000000000003</v>
      </c>
      <c r="BG89">
        <v>1.08</v>
      </c>
      <c r="BH89">
        <v>0.65</v>
      </c>
      <c r="BI89">
        <v>2.94</v>
      </c>
      <c r="BJ89">
        <v>18.87</v>
      </c>
      <c r="BK89">
        <v>0.16</v>
      </c>
      <c r="BL89">
        <v>0.11</v>
      </c>
      <c r="BM89">
        <v>1.8</v>
      </c>
      <c r="BN89">
        <v>1.05</v>
      </c>
      <c r="BO89">
        <v>0.3</v>
      </c>
      <c r="BP89">
        <v>0.64</v>
      </c>
      <c r="BQ89">
        <v>10.73</v>
      </c>
      <c r="BR89">
        <v>16.079999999999998</v>
      </c>
      <c r="BS89">
        <v>8.44</v>
      </c>
      <c r="BT89">
        <v>4.6900000000000004</v>
      </c>
      <c r="BU89">
        <v>0.87</v>
      </c>
      <c r="BV89">
        <v>0.84</v>
      </c>
      <c r="BW89">
        <v>0.26</v>
      </c>
      <c r="BX89">
        <v>3.62</v>
      </c>
      <c r="BY89">
        <v>1.29</v>
      </c>
      <c r="BZ89">
        <v>0.77</v>
      </c>
      <c r="CA89">
        <v>0.78</v>
      </c>
      <c r="CB89">
        <v>0.28000000000000003</v>
      </c>
      <c r="CC89">
        <v>1.67</v>
      </c>
      <c r="CD89">
        <v>0.16</v>
      </c>
      <c r="CE89">
        <v>0.42</v>
      </c>
      <c r="CF89">
        <v>5.09</v>
      </c>
      <c r="CG89">
        <v>145.97</v>
      </c>
      <c r="CH89">
        <v>55.83</v>
      </c>
      <c r="CI89">
        <v>1.29</v>
      </c>
      <c r="CJ89">
        <v>5.46</v>
      </c>
    </row>
    <row r="90" spans="1:88" x14ac:dyDescent="0.25">
      <c r="A90" t="str">
        <f>CONCATENATE(B90,"-",E90,"-",F90)</f>
        <v>99 Protein-3-5</v>
      </c>
      <c r="B90" t="s">
        <v>3</v>
      </c>
      <c r="C90">
        <v>4</v>
      </c>
      <c r="D90" t="s">
        <v>2</v>
      </c>
      <c r="E90">
        <v>3</v>
      </c>
      <c r="F90">
        <v>5</v>
      </c>
      <c r="G90" t="s">
        <v>1</v>
      </c>
      <c r="H90">
        <v>14399.8</v>
      </c>
      <c r="I90">
        <v>44620.5</v>
      </c>
      <c r="J90" t="s">
        <v>0</v>
      </c>
      <c r="K90">
        <v>60460.1</v>
      </c>
      <c r="L90">
        <v>139.56</v>
      </c>
      <c r="M90">
        <v>337.64</v>
      </c>
      <c r="N90">
        <v>152.81</v>
      </c>
      <c r="O90">
        <v>1.26</v>
      </c>
      <c r="P90">
        <v>0.47</v>
      </c>
      <c r="Q90">
        <v>1.7</v>
      </c>
      <c r="R90">
        <v>0.11</v>
      </c>
      <c r="S90">
        <v>0.63</v>
      </c>
      <c r="T90">
        <v>2.75</v>
      </c>
      <c r="U90">
        <v>17.96</v>
      </c>
      <c r="V90">
        <v>1.69</v>
      </c>
      <c r="W90">
        <v>0.68</v>
      </c>
      <c r="X90">
        <v>12.44</v>
      </c>
      <c r="Y90">
        <v>3.72</v>
      </c>
      <c r="Z90">
        <v>2.21</v>
      </c>
      <c r="AA90">
        <v>4.71</v>
      </c>
      <c r="AB90">
        <v>9.1999999999999993</v>
      </c>
      <c r="AC90">
        <v>1.4</v>
      </c>
      <c r="AD90">
        <v>0.26</v>
      </c>
      <c r="AE90">
        <v>1.62</v>
      </c>
      <c r="AF90">
        <v>2.04</v>
      </c>
      <c r="AG90">
        <v>0.79</v>
      </c>
      <c r="AH90">
        <v>2.04</v>
      </c>
      <c r="AI90">
        <v>1.75</v>
      </c>
      <c r="AJ90">
        <v>4.45</v>
      </c>
      <c r="AK90">
        <v>0.46</v>
      </c>
      <c r="AL90">
        <v>76.83</v>
      </c>
      <c r="AM90">
        <v>13.56</v>
      </c>
      <c r="AN90">
        <v>1.48</v>
      </c>
      <c r="AO90">
        <v>3.2</v>
      </c>
      <c r="AP90">
        <v>0.92</v>
      </c>
      <c r="AQ90">
        <v>6.83</v>
      </c>
      <c r="AR90">
        <v>2.44</v>
      </c>
      <c r="AS90">
        <v>0.1</v>
      </c>
      <c r="AT90">
        <v>0.22</v>
      </c>
      <c r="AU90">
        <v>19.23</v>
      </c>
      <c r="AV90">
        <v>2.16</v>
      </c>
      <c r="AW90">
        <v>4.7</v>
      </c>
      <c r="AX90">
        <v>0.37</v>
      </c>
      <c r="AY90">
        <v>0.38</v>
      </c>
      <c r="AZ90">
        <v>4.55</v>
      </c>
      <c r="BA90">
        <v>0.25</v>
      </c>
      <c r="BB90">
        <v>0.14000000000000001</v>
      </c>
      <c r="BC90">
        <v>0.32</v>
      </c>
      <c r="BD90">
        <v>10.62</v>
      </c>
      <c r="BE90">
        <v>1.67</v>
      </c>
      <c r="BF90">
        <v>7.81</v>
      </c>
      <c r="BG90">
        <v>0.3</v>
      </c>
      <c r="BH90">
        <v>0.32</v>
      </c>
      <c r="BI90">
        <v>14.22</v>
      </c>
      <c r="BJ90">
        <v>20.23</v>
      </c>
      <c r="BK90">
        <v>0.08</v>
      </c>
      <c r="BL90">
        <v>0.13</v>
      </c>
      <c r="BM90">
        <v>2.54</v>
      </c>
      <c r="BN90">
        <v>1.43</v>
      </c>
      <c r="BO90">
        <v>0.42</v>
      </c>
      <c r="BP90">
        <v>1.01</v>
      </c>
      <c r="BQ90">
        <v>275.92</v>
      </c>
      <c r="BR90">
        <v>19.64</v>
      </c>
      <c r="BS90">
        <v>308.66000000000003</v>
      </c>
      <c r="BT90">
        <v>3.01</v>
      </c>
      <c r="BU90">
        <v>0.81</v>
      </c>
      <c r="BV90">
        <v>0.18</v>
      </c>
      <c r="BW90">
        <v>0.57999999999999996</v>
      </c>
      <c r="BX90">
        <v>11.68</v>
      </c>
      <c r="BY90">
        <v>1.98</v>
      </c>
      <c r="BZ90">
        <v>3.88</v>
      </c>
      <c r="CA90">
        <v>4.5999999999999996</v>
      </c>
      <c r="CB90">
        <v>0.75</v>
      </c>
      <c r="CC90">
        <v>2.2400000000000002</v>
      </c>
      <c r="CD90">
        <v>0.14000000000000001</v>
      </c>
      <c r="CE90">
        <v>0.33</v>
      </c>
      <c r="CF90">
        <v>1.96</v>
      </c>
      <c r="CG90">
        <v>87.37</v>
      </c>
      <c r="CH90">
        <v>29.76</v>
      </c>
      <c r="CI90">
        <v>0.86</v>
      </c>
      <c r="CJ90">
        <v>1.1000000000000001</v>
      </c>
    </row>
    <row r="91" spans="1:88" x14ac:dyDescent="0.25">
      <c r="A91" t="str">
        <f>CONCATENATE(B91,"-",E91,"-",F91)</f>
        <v>99 Protein-3-6</v>
      </c>
      <c r="B91" t="s">
        <v>3</v>
      </c>
      <c r="C91">
        <v>4</v>
      </c>
      <c r="D91" t="s">
        <v>2</v>
      </c>
      <c r="E91">
        <v>3</v>
      </c>
      <c r="F91">
        <v>6</v>
      </c>
      <c r="G91" t="s">
        <v>5</v>
      </c>
      <c r="H91">
        <v>14399.8</v>
      </c>
      <c r="I91">
        <v>44620.5</v>
      </c>
      <c r="J91" t="s">
        <v>4</v>
      </c>
      <c r="K91">
        <v>111881.7</v>
      </c>
      <c r="L91">
        <v>186.49</v>
      </c>
      <c r="M91">
        <v>744.83</v>
      </c>
      <c r="N91">
        <v>101.46</v>
      </c>
      <c r="O91">
        <v>0.76</v>
      </c>
      <c r="P91">
        <v>0.56000000000000005</v>
      </c>
      <c r="Q91">
        <v>2.35</v>
      </c>
      <c r="R91">
        <v>0.16</v>
      </c>
      <c r="S91">
        <v>0.27</v>
      </c>
      <c r="T91">
        <v>1</v>
      </c>
      <c r="U91">
        <v>7.19</v>
      </c>
      <c r="V91">
        <v>2.44</v>
      </c>
      <c r="W91">
        <v>0.28999999999999998</v>
      </c>
      <c r="X91">
        <v>2.44</v>
      </c>
      <c r="Y91">
        <v>7.37</v>
      </c>
      <c r="Z91">
        <v>1</v>
      </c>
      <c r="AA91">
        <v>23.12</v>
      </c>
      <c r="AB91">
        <v>4.0599999999999996</v>
      </c>
      <c r="AC91">
        <v>3.32</v>
      </c>
      <c r="AD91">
        <v>0.73</v>
      </c>
      <c r="AE91">
        <v>12.72</v>
      </c>
      <c r="AF91">
        <v>2.67</v>
      </c>
      <c r="AG91">
        <v>4.6900000000000004</v>
      </c>
      <c r="AH91">
        <v>13.7</v>
      </c>
      <c r="AI91">
        <v>2.0099999999999998</v>
      </c>
      <c r="AJ91">
        <v>17.72</v>
      </c>
      <c r="AK91">
        <v>2.14</v>
      </c>
      <c r="AL91">
        <v>62.48</v>
      </c>
      <c r="AM91">
        <v>114.36</v>
      </c>
      <c r="AN91">
        <v>3.24</v>
      </c>
      <c r="AO91">
        <v>5.41</v>
      </c>
      <c r="AP91">
        <v>0.5</v>
      </c>
      <c r="AQ91">
        <v>13.44</v>
      </c>
      <c r="AR91">
        <v>10.74</v>
      </c>
      <c r="AS91">
        <v>0.2</v>
      </c>
      <c r="AT91">
        <v>0.47</v>
      </c>
      <c r="AU91">
        <v>11.56</v>
      </c>
      <c r="AV91">
        <v>1.02</v>
      </c>
      <c r="AW91">
        <v>0.15</v>
      </c>
      <c r="AX91">
        <v>0.18</v>
      </c>
      <c r="AY91">
        <v>0.27</v>
      </c>
      <c r="AZ91">
        <v>6.26</v>
      </c>
      <c r="BA91">
        <v>0.16</v>
      </c>
      <c r="BB91">
        <v>0.16</v>
      </c>
      <c r="BC91">
        <v>0.47</v>
      </c>
      <c r="BD91">
        <v>10.96</v>
      </c>
      <c r="BE91">
        <v>0.11</v>
      </c>
      <c r="BF91">
        <v>34.79</v>
      </c>
      <c r="BG91">
        <v>1.25</v>
      </c>
      <c r="BH91">
        <v>0.8</v>
      </c>
      <c r="BI91">
        <v>2.44</v>
      </c>
      <c r="BJ91">
        <v>21.28</v>
      </c>
      <c r="BK91">
        <v>0.05</v>
      </c>
      <c r="BL91">
        <v>7.0000000000000007E-2</v>
      </c>
      <c r="BM91">
        <v>1.1499999999999999</v>
      </c>
      <c r="BN91">
        <v>0.23</v>
      </c>
      <c r="BO91">
        <v>0.18</v>
      </c>
      <c r="BP91">
        <v>0.21</v>
      </c>
      <c r="BQ91">
        <v>5.49</v>
      </c>
      <c r="BR91">
        <v>13.98</v>
      </c>
      <c r="BS91">
        <v>3.09</v>
      </c>
      <c r="BT91">
        <v>6.34</v>
      </c>
      <c r="BU91">
        <v>0.67</v>
      </c>
      <c r="BV91">
        <v>0.82</v>
      </c>
      <c r="BW91">
        <v>0.14000000000000001</v>
      </c>
      <c r="BX91">
        <v>2.33</v>
      </c>
      <c r="BY91">
        <v>0.92</v>
      </c>
      <c r="BZ91">
        <v>0.44</v>
      </c>
      <c r="CA91">
        <v>0.5</v>
      </c>
      <c r="CB91">
        <v>0.17</v>
      </c>
      <c r="CC91">
        <v>1.74</v>
      </c>
      <c r="CD91">
        <v>0.12</v>
      </c>
      <c r="CE91">
        <v>0.35</v>
      </c>
      <c r="CF91">
        <v>2.67</v>
      </c>
      <c r="CG91">
        <v>87.79</v>
      </c>
      <c r="CH91">
        <v>23.18</v>
      </c>
      <c r="CI91">
        <v>0.87</v>
      </c>
      <c r="CJ91">
        <v>2.4700000000000002</v>
      </c>
    </row>
    <row r="92" spans="1:88" x14ac:dyDescent="0.25">
      <c r="A92" t="str">
        <f>CONCATENATE(B92,"-",E92,"-",F92)</f>
        <v>99 Protein-4-7</v>
      </c>
      <c r="B92" t="s">
        <v>3</v>
      </c>
      <c r="C92">
        <v>4</v>
      </c>
      <c r="D92" t="s">
        <v>2</v>
      </c>
      <c r="E92">
        <v>4</v>
      </c>
      <c r="F92">
        <v>7</v>
      </c>
      <c r="G92" t="s">
        <v>1</v>
      </c>
      <c r="H92">
        <v>15212.1</v>
      </c>
      <c r="I92">
        <v>13320.4</v>
      </c>
      <c r="J92" t="s">
        <v>0</v>
      </c>
      <c r="K92">
        <v>154726.70000000001</v>
      </c>
      <c r="L92">
        <v>128.15</v>
      </c>
      <c r="M92">
        <v>437.9</v>
      </c>
      <c r="N92">
        <v>176.23</v>
      </c>
      <c r="O92">
        <v>1.17</v>
      </c>
      <c r="P92">
        <v>0.52</v>
      </c>
      <c r="Q92">
        <v>1.64</v>
      </c>
      <c r="R92">
        <v>0.09</v>
      </c>
      <c r="S92">
        <v>0.28000000000000003</v>
      </c>
      <c r="T92">
        <v>1.38</v>
      </c>
      <c r="U92">
        <v>13.06</v>
      </c>
      <c r="V92">
        <v>1.22</v>
      </c>
      <c r="W92">
        <v>0.67</v>
      </c>
      <c r="X92">
        <v>9.2100000000000009</v>
      </c>
      <c r="Y92">
        <v>2.78</v>
      </c>
      <c r="Z92">
        <v>0.77</v>
      </c>
      <c r="AA92">
        <v>3.77</v>
      </c>
      <c r="AB92">
        <v>10.67</v>
      </c>
      <c r="AC92">
        <v>1.52</v>
      </c>
      <c r="AD92">
        <v>0.24</v>
      </c>
      <c r="AE92">
        <v>1</v>
      </c>
      <c r="AF92">
        <v>2.0499999999999998</v>
      </c>
      <c r="AG92">
        <v>0.45</v>
      </c>
      <c r="AH92">
        <v>1.79</v>
      </c>
      <c r="AI92">
        <v>1.1100000000000001</v>
      </c>
      <c r="AJ92">
        <v>3.66</v>
      </c>
      <c r="AK92">
        <v>0.31</v>
      </c>
      <c r="AL92">
        <v>133.11000000000001</v>
      </c>
      <c r="AM92">
        <v>6.57</v>
      </c>
      <c r="AN92">
        <v>1.33</v>
      </c>
      <c r="AO92">
        <v>3.8</v>
      </c>
      <c r="AP92">
        <v>0.16</v>
      </c>
      <c r="AQ92">
        <v>8.06</v>
      </c>
      <c r="AR92">
        <v>2.1800000000000002</v>
      </c>
      <c r="AS92">
        <v>0.15</v>
      </c>
      <c r="AT92">
        <v>0.11</v>
      </c>
      <c r="AU92">
        <v>15.51</v>
      </c>
      <c r="AV92">
        <v>1.47</v>
      </c>
      <c r="AW92">
        <v>4.28</v>
      </c>
      <c r="AX92">
        <v>0.51</v>
      </c>
      <c r="AY92">
        <v>0.18</v>
      </c>
      <c r="AZ92">
        <v>3.52</v>
      </c>
      <c r="BA92">
        <v>0.16</v>
      </c>
      <c r="BB92">
        <v>0.12</v>
      </c>
      <c r="BC92">
        <v>0.28999999999999998</v>
      </c>
      <c r="BD92">
        <v>9.19</v>
      </c>
      <c r="BE92">
        <v>3.11</v>
      </c>
      <c r="BF92">
        <v>5.24</v>
      </c>
      <c r="BG92">
        <v>0.35</v>
      </c>
      <c r="BH92">
        <v>0.22</v>
      </c>
      <c r="BI92">
        <v>12.05</v>
      </c>
      <c r="BJ92">
        <v>38.69</v>
      </c>
      <c r="BK92">
        <v>0.09</v>
      </c>
      <c r="BL92">
        <v>0.17</v>
      </c>
      <c r="BM92">
        <v>1.45</v>
      </c>
      <c r="BN92">
        <v>1.92</v>
      </c>
      <c r="BO92">
        <v>0.48</v>
      </c>
      <c r="BP92">
        <v>0.49</v>
      </c>
      <c r="BQ92">
        <v>214.53</v>
      </c>
      <c r="BR92">
        <v>19.670000000000002</v>
      </c>
      <c r="BS92">
        <v>232.99</v>
      </c>
      <c r="BT92">
        <v>4.34</v>
      </c>
      <c r="BU92">
        <v>0.6</v>
      </c>
      <c r="BV92">
        <v>0.16</v>
      </c>
      <c r="BW92">
        <v>1.39</v>
      </c>
      <c r="BX92">
        <v>14.56</v>
      </c>
      <c r="BY92">
        <v>1.63</v>
      </c>
      <c r="BZ92">
        <v>5.08</v>
      </c>
      <c r="CA92">
        <v>6.36</v>
      </c>
      <c r="CB92">
        <v>0.71</v>
      </c>
      <c r="CC92">
        <v>1.18</v>
      </c>
      <c r="CD92">
        <v>0.16</v>
      </c>
      <c r="CE92">
        <v>0.28999999999999998</v>
      </c>
      <c r="CF92">
        <v>0.69</v>
      </c>
      <c r="CG92">
        <v>43.1</v>
      </c>
      <c r="CH92">
        <v>12.23</v>
      </c>
      <c r="CI92">
        <v>0.88</v>
      </c>
      <c r="CJ92">
        <v>0.42</v>
      </c>
    </row>
    <row r="93" spans="1:88" x14ac:dyDescent="0.25">
      <c r="A93" t="str">
        <f>CONCATENATE(B93,"-",E93,"-",F93)</f>
        <v>99 Protein-4-8</v>
      </c>
      <c r="B93" t="s">
        <v>3</v>
      </c>
      <c r="C93">
        <v>4</v>
      </c>
      <c r="D93" t="s">
        <v>2</v>
      </c>
      <c r="E93">
        <v>4</v>
      </c>
      <c r="F93">
        <v>8</v>
      </c>
      <c r="G93" t="s">
        <v>5</v>
      </c>
      <c r="H93">
        <v>15212.1</v>
      </c>
      <c r="I93">
        <v>13320.4</v>
      </c>
      <c r="J93" t="s">
        <v>4</v>
      </c>
      <c r="K93">
        <v>36018.699999999997</v>
      </c>
      <c r="L93">
        <v>176.03</v>
      </c>
      <c r="M93">
        <v>740.84</v>
      </c>
      <c r="N93">
        <v>105.71</v>
      </c>
      <c r="O93">
        <v>0.81</v>
      </c>
      <c r="P93">
        <v>0.55000000000000004</v>
      </c>
      <c r="Q93">
        <v>2.2400000000000002</v>
      </c>
      <c r="R93">
        <v>0.18</v>
      </c>
      <c r="S93">
        <v>0.44</v>
      </c>
      <c r="T93">
        <v>1.04</v>
      </c>
      <c r="U93">
        <v>6.65</v>
      </c>
      <c r="V93">
        <v>1.43</v>
      </c>
      <c r="W93">
        <v>0.31</v>
      </c>
      <c r="X93">
        <v>3.68</v>
      </c>
      <c r="Y93">
        <v>7.68</v>
      </c>
      <c r="Z93">
        <v>0.94</v>
      </c>
      <c r="AA93">
        <v>21.23</v>
      </c>
      <c r="AB93">
        <v>3.9</v>
      </c>
      <c r="AC93">
        <v>4.37</v>
      </c>
      <c r="AD93">
        <v>2.12</v>
      </c>
      <c r="AE93">
        <v>2.0499999999999998</v>
      </c>
      <c r="AF93">
        <v>2.33</v>
      </c>
      <c r="AG93">
        <v>2.31</v>
      </c>
      <c r="AH93">
        <v>15.54</v>
      </c>
      <c r="AI93">
        <v>2.15</v>
      </c>
      <c r="AJ93">
        <v>25.32</v>
      </c>
      <c r="AK93">
        <v>1.99</v>
      </c>
      <c r="AL93">
        <v>47.77</v>
      </c>
      <c r="AM93">
        <v>79.290000000000006</v>
      </c>
      <c r="AN93">
        <v>4.07</v>
      </c>
      <c r="AO93">
        <v>5.32</v>
      </c>
      <c r="AP93">
        <v>0.87</v>
      </c>
      <c r="AQ93">
        <v>45.94</v>
      </c>
      <c r="AR93">
        <v>14.42</v>
      </c>
      <c r="AS93">
        <v>0.17</v>
      </c>
      <c r="AT93">
        <v>0.24</v>
      </c>
      <c r="AU93">
        <v>14.38</v>
      </c>
      <c r="AV93">
        <v>1.64</v>
      </c>
      <c r="AW93">
        <v>0.55000000000000004</v>
      </c>
      <c r="AX93">
        <v>0.31</v>
      </c>
      <c r="AY93">
        <v>0.3</v>
      </c>
      <c r="AZ93">
        <v>6.67</v>
      </c>
      <c r="BA93">
        <v>0.24</v>
      </c>
      <c r="BB93">
        <v>0.21</v>
      </c>
      <c r="BC93">
        <v>0.79</v>
      </c>
      <c r="BD93">
        <v>9.4499999999999993</v>
      </c>
      <c r="BE93">
        <v>0.28999999999999998</v>
      </c>
      <c r="BF93">
        <v>62.22</v>
      </c>
      <c r="BG93">
        <v>1.4</v>
      </c>
      <c r="BH93">
        <v>2.17</v>
      </c>
      <c r="BI93">
        <v>3.51</v>
      </c>
      <c r="BJ93">
        <v>20.3</v>
      </c>
      <c r="BK93">
        <v>0.1</v>
      </c>
      <c r="BL93">
        <v>0.14000000000000001</v>
      </c>
      <c r="BM93">
        <v>1.02</v>
      </c>
      <c r="BN93">
        <v>0.31</v>
      </c>
      <c r="BO93">
        <v>0.18</v>
      </c>
      <c r="BP93">
        <v>0.49</v>
      </c>
      <c r="BQ93">
        <v>9.75</v>
      </c>
      <c r="BR93">
        <v>16.59</v>
      </c>
      <c r="BS93">
        <v>7.96</v>
      </c>
      <c r="BT93">
        <v>5.12</v>
      </c>
      <c r="BU93">
        <v>0.62</v>
      </c>
      <c r="BV93">
        <v>2</v>
      </c>
      <c r="BW93">
        <v>0.48</v>
      </c>
      <c r="BX93">
        <v>4.0199999999999996</v>
      </c>
      <c r="BY93">
        <v>1.19</v>
      </c>
      <c r="BZ93">
        <v>0.68</v>
      </c>
      <c r="CA93">
        <v>0.97</v>
      </c>
      <c r="CB93">
        <v>0.28999999999999998</v>
      </c>
      <c r="CC93">
        <v>2.4700000000000002</v>
      </c>
      <c r="CD93">
        <v>0.35</v>
      </c>
      <c r="CE93">
        <v>0.44</v>
      </c>
      <c r="CF93">
        <v>8.2799999999999994</v>
      </c>
      <c r="CG93">
        <v>119.09</v>
      </c>
      <c r="CH93">
        <v>44.64</v>
      </c>
      <c r="CI93">
        <v>1.21</v>
      </c>
      <c r="CJ93">
        <v>3.75</v>
      </c>
    </row>
    <row r="94" spans="1:88" x14ac:dyDescent="0.25">
      <c r="A94" t="str">
        <f>CONCATENATE(B94,"-",E94,"-",F94)</f>
        <v>99 Protein-5-10</v>
      </c>
      <c r="B94" t="s">
        <v>3</v>
      </c>
      <c r="C94">
        <v>4</v>
      </c>
      <c r="D94" t="s">
        <v>2</v>
      </c>
      <c r="E94">
        <v>5</v>
      </c>
      <c r="F94">
        <v>10</v>
      </c>
      <c r="G94" t="s">
        <v>5</v>
      </c>
      <c r="H94">
        <v>20656</v>
      </c>
      <c r="I94">
        <v>19698</v>
      </c>
      <c r="J94" t="s">
        <v>4</v>
      </c>
      <c r="K94">
        <v>22180.799999999999</v>
      </c>
      <c r="L94">
        <v>48.23</v>
      </c>
      <c r="M94">
        <v>875.09</v>
      </c>
      <c r="N94">
        <v>75.67</v>
      </c>
      <c r="O94">
        <v>0.71</v>
      </c>
      <c r="P94">
        <v>0.69</v>
      </c>
      <c r="Q94">
        <v>2.04</v>
      </c>
      <c r="R94">
        <v>0.15</v>
      </c>
      <c r="S94">
        <v>0.26</v>
      </c>
      <c r="T94">
        <v>1.33</v>
      </c>
      <c r="U94">
        <v>3.61</v>
      </c>
      <c r="V94">
        <v>0.76</v>
      </c>
      <c r="W94">
        <v>0.28999999999999998</v>
      </c>
      <c r="X94">
        <v>2.69</v>
      </c>
      <c r="Y94">
        <v>6.64</v>
      </c>
      <c r="Z94">
        <v>0.69</v>
      </c>
      <c r="AA94">
        <v>27.49</v>
      </c>
      <c r="AB94">
        <v>3.54</v>
      </c>
      <c r="AC94">
        <v>5.92</v>
      </c>
      <c r="AD94">
        <v>3.13</v>
      </c>
      <c r="AE94">
        <v>2.61</v>
      </c>
      <c r="AF94">
        <v>1.35</v>
      </c>
      <c r="AG94">
        <v>2.13</v>
      </c>
      <c r="AH94">
        <v>29.79</v>
      </c>
      <c r="AI94">
        <v>13.23</v>
      </c>
      <c r="AJ94">
        <v>35.03</v>
      </c>
      <c r="AK94">
        <v>1.5</v>
      </c>
      <c r="AL94">
        <v>91.34</v>
      </c>
      <c r="AM94">
        <v>51.07</v>
      </c>
      <c r="AN94">
        <v>10.41</v>
      </c>
      <c r="AO94">
        <v>9.8800000000000008</v>
      </c>
      <c r="AP94">
        <v>1.67</v>
      </c>
      <c r="AQ94">
        <v>21.04</v>
      </c>
      <c r="AR94">
        <v>28.37</v>
      </c>
      <c r="AS94">
        <v>0.26</v>
      </c>
      <c r="AT94">
        <v>0.4</v>
      </c>
      <c r="AU94">
        <v>8.34</v>
      </c>
      <c r="AV94">
        <v>0.67</v>
      </c>
      <c r="AW94">
        <v>2.3199999999999998</v>
      </c>
      <c r="AX94">
        <v>0.05</v>
      </c>
      <c r="AY94">
        <v>0.28999999999999998</v>
      </c>
      <c r="AZ94">
        <v>12.83</v>
      </c>
      <c r="BA94">
        <v>0.15</v>
      </c>
      <c r="BB94">
        <v>0.18</v>
      </c>
      <c r="BC94">
        <v>0.64</v>
      </c>
      <c r="BD94">
        <v>6.28</v>
      </c>
      <c r="BE94">
        <v>0.49</v>
      </c>
      <c r="BF94">
        <v>61.04</v>
      </c>
      <c r="BG94">
        <v>1.77</v>
      </c>
      <c r="BH94">
        <v>0.41</v>
      </c>
      <c r="BI94">
        <v>1.27</v>
      </c>
      <c r="BJ94">
        <v>7.35</v>
      </c>
      <c r="BK94">
        <v>0.1</v>
      </c>
      <c r="BL94">
        <v>0.08</v>
      </c>
      <c r="BM94">
        <v>0.98</v>
      </c>
      <c r="BN94">
        <v>0.47</v>
      </c>
      <c r="BO94">
        <v>0.14000000000000001</v>
      </c>
      <c r="BP94">
        <v>0.19</v>
      </c>
      <c r="BQ94">
        <v>11.1</v>
      </c>
      <c r="BR94">
        <v>3.48</v>
      </c>
      <c r="BS94">
        <v>7.16</v>
      </c>
      <c r="BT94">
        <v>0.91</v>
      </c>
      <c r="BU94">
        <v>0.69</v>
      </c>
      <c r="BV94">
        <v>0.36</v>
      </c>
      <c r="BW94">
        <v>0.14000000000000001</v>
      </c>
      <c r="BX94">
        <v>1.1599999999999999</v>
      </c>
      <c r="BY94">
        <v>0.93</v>
      </c>
      <c r="BZ94">
        <v>0.2</v>
      </c>
      <c r="CA94">
        <v>1.0900000000000001</v>
      </c>
      <c r="CB94">
        <v>0.13</v>
      </c>
      <c r="CC94">
        <v>0.26</v>
      </c>
      <c r="CD94">
        <v>0.18</v>
      </c>
      <c r="CE94">
        <v>0.33</v>
      </c>
      <c r="CF94">
        <v>1.26</v>
      </c>
      <c r="CG94">
        <v>66.040000000000006</v>
      </c>
      <c r="CH94">
        <v>2.58</v>
      </c>
      <c r="CI94">
        <v>1.59</v>
      </c>
      <c r="CJ94">
        <v>3.15</v>
      </c>
    </row>
    <row r="95" spans="1:88" x14ac:dyDescent="0.25">
      <c r="A95" t="str">
        <f>CONCATENATE(B95,"-",E95,"-",F95)</f>
        <v>99 Protein-5-9</v>
      </c>
      <c r="B95" t="s">
        <v>3</v>
      </c>
      <c r="C95">
        <v>4</v>
      </c>
      <c r="D95" t="s">
        <v>2</v>
      </c>
      <c r="E95">
        <v>5</v>
      </c>
      <c r="F95">
        <v>9</v>
      </c>
      <c r="G95" t="s">
        <v>1</v>
      </c>
      <c r="H95">
        <v>20656</v>
      </c>
      <c r="I95">
        <v>19698</v>
      </c>
      <c r="J95" t="s">
        <v>0</v>
      </c>
      <c r="K95">
        <v>40234.199999999997</v>
      </c>
      <c r="L95">
        <v>84.71</v>
      </c>
      <c r="M95">
        <v>488.69</v>
      </c>
      <c r="N95">
        <v>261.08</v>
      </c>
      <c r="O95">
        <v>1.1399999999999999</v>
      </c>
      <c r="P95">
        <v>0.63</v>
      </c>
      <c r="Q95">
        <v>1.39</v>
      </c>
      <c r="R95">
        <v>0.05</v>
      </c>
      <c r="S95">
        <v>0.27</v>
      </c>
      <c r="T95">
        <v>3.49</v>
      </c>
      <c r="U95">
        <v>12.58</v>
      </c>
      <c r="V95">
        <v>2.2599999999999998</v>
      </c>
      <c r="W95">
        <v>0.44</v>
      </c>
      <c r="X95">
        <v>8.0399999999999991</v>
      </c>
      <c r="Y95">
        <v>3.17</v>
      </c>
      <c r="Z95">
        <v>0.76</v>
      </c>
      <c r="AA95">
        <v>3.49</v>
      </c>
      <c r="AB95">
        <v>6.53</v>
      </c>
      <c r="AC95">
        <v>0.69</v>
      </c>
      <c r="AD95">
        <v>0.14000000000000001</v>
      </c>
      <c r="AE95">
        <v>0.8</v>
      </c>
      <c r="AF95">
        <v>1.79</v>
      </c>
      <c r="AG95">
        <v>0.35</v>
      </c>
      <c r="AH95">
        <v>1.7</v>
      </c>
      <c r="AI95">
        <v>1</v>
      </c>
      <c r="AJ95">
        <v>3.24</v>
      </c>
      <c r="AK95">
        <v>0.18</v>
      </c>
      <c r="AL95">
        <v>7.7</v>
      </c>
      <c r="AM95">
        <v>4.7300000000000004</v>
      </c>
      <c r="AN95">
        <v>3.15</v>
      </c>
      <c r="AO95">
        <v>3.84</v>
      </c>
      <c r="AP95">
        <v>0.19</v>
      </c>
      <c r="AQ95">
        <v>4.9000000000000004</v>
      </c>
      <c r="AR95">
        <v>2.23</v>
      </c>
      <c r="AS95">
        <v>0.16</v>
      </c>
      <c r="AT95">
        <v>0.12</v>
      </c>
      <c r="AU95">
        <v>18.97</v>
      </c>
      <c r="AV95">
        <v>0.79</v>
      </c>
      <c r="AW95">
        <v>6.97</v>
      </c>
      <c r="AX95">
        <v>0.19</v>
      </c>
      <c r="AY95">
        <v>0.12</v>
      </c>
      <c r="AZ95">
        <v>3.65</v>
      </c>
      <c r="BA95">
        <v>0.12</v>
      </c>
      <c r="BB95">
        <v>0.09</v>
      </c>
      <c r="BC95">
        <v>0.24</v>
      </c>
      <c r="BD95">
        <v>7.33</v>
      </c>
      <c r="BE95">
        <v>5.32</v>
      </c>
      <c r="BF95">
        <v>4.84</v>
      </c>
      <c r="BG95">
        <v>0.23</v>
      </c>
      <c r="BH95">
        <v>0.13</v>
      </c>
      <c r="BI95">
        <v>5.39</v>
      </c>
      <c r="BJ95">
        <v>64.55</v>
      </c>
      <c r="BK95">
        <v>7.0000000000000007E-2</v>
      </c>
      <c r="BL95">
        <v>0.18</v>
      </c>
      <c r="BM95">
        <v>1.37</v>
      </c>
      <c r="BN95">
        <v>2.4900000000000002</v>
      </c>
      <c r="BO95">
        <v>0.46</v>
      </c>
      <c r="BP95">
        <v>0.18</v>
      </c>
      <c r="BQ95">
        <v>194.65</v>
      </c>
      <c r="BR95">
        <v>13.23</v>
      </c>
      <c r="BS95">
        <v>85.39</v>
      </c>
      <c r="BT95">
        <v>4.71</v>
      </c>
      <c r="BU95">
        <v>0.77</v>
      </c>
      <c r="BV95">
        <v>0.13</v>
      </c>
      <c r="BW95">
        <v>0.14000000000000001</v>
      </c>
      <c r="BX95">
        <v>8.16</v>
      </c>
      <c r="BY95">
        <v>2.37</v>
      </c>
      <c r="BZ95">
        <v>4.01</v>
      </c>
      <c r="CA95">
        <v>11.79</v>
      </c>
      <c r="CB95">
        <v>0.8</v>
      </c>
      <c r="CC95">
        <v>1.71</v>
      </c>
      <c r="CD95">
        <v>0.13</v>
      </c>
      <c r="CE95">
        <v>0.24</v>
      </c>
      <c r="CF95">
        <v>0.14000000000000001</v>
      </c>
      <c r="CG95">
        <v>9.18</v>
      </c>
      <c r="CH95">
        <v>2.08</v>
      </c>
      <c r="CI95">
        <v>0.21</v>
      </c>
      <c r="CJ95">
        <v>0.33</v>
      </c>
    </row>
    <row r="96" spans="1:88" x14ac:dyDescent="0.25">
      <c r="A96" t="str">
        <f>CONCATENATE(B96,"-",E96,"-",F96)</f>
        <v>99 Protein-6-11</v>
      </c>
      <c r="B96" t="s">
        <v>3</v>
      </c>
      <c r="C96">
        <v>4</v>
      </c>
      <c r="D96" t="s">
        <v>2</v>
      </c>
      <c r="E96">
        <v>6</v>
      </c>
      <c r="F96">
        <v>11</v>
      </c>
      <c r="G96" t="s">
        <v>5</v>
      </c>
      <c r="H96">
        <v>24335</v>
      </c>
      <c r="I96">
        <v>42019</v>
      </c>
      <c r="J96" t="s">
        <v>4</v>
      </c>
      <c r="K96">
        <v>41902</v>
      </c>
      <c r="L96">
        <v>119.52</v>
      </c>
      <c r="M96">
        <v>775.6</v>
      </c>
      <c r="N96">
        <v>110.01</v>
      </c>
      <c r="O96">
        <v>0.77</v>
      </c>
      <c r="P96">
        <v>0.56999999999999995</v>
      </c>
      <c r="Q96">
        <v>2.31</v>
      </c>
      <c r="R96">
        <v>0.13</v>
      </c>
      <c r="S96">
        <v>0.34</v>
      </c>
      <c r="T96">
        <v>0.91</v>
      </c>
      <c r="U96">
        <v>3.92</v>
      </c>
      <c r="V96">
        <v>3.27</v>
      </c>
      <c r="W96">
        <v>0.3</v>
      </c>
      <c r="X96">
        <v>1.72</v>
      </c>
      <c r="Y96">
        <v>7.07</v>
      </c>
      <c r="Z96">
        <v>0.93</v>
      </c>
      <c r="AA96">
        <v>19.89</v>
      </c>
      <c r="AB96">
        <v>4.33</v>
      </c>
      <c r="AC96">
        <v>1.98</v>
      </c>
      <c r="AD96">
        <v>0.99</v>
      </c>
      <c r="AE96">
        <v>7.14</v>
      </c>
      <c r="AF96">
        <v>1.93</v>
      </c>
      <c r="AG96">
        <v>3.87</v>
      </c>
      <c r="AH96">
        <v>30.57</v>
      </c>
      <c r="AI96">
        <v>2.75</v>
      </c>
      <c r="AJ96">
        <v>31.4</v>
      </c>
      <c r="AK96">
        <v>1.89</v>
      </c>
      <c r="AL96">
        <v>58.24</v>
      </c>
      <c r="AM96">
        <v>112.69</v>
      </c>
      <c r="AN96">
        <v>6.09</v>
      </c>
      <c r="AO96">
        <v>6.5</v>
      </c>
      <c r="AP96">
        <v>2</v>
      </c>
      <c r="AQ96">
        <v>11.82</v>
      </c>
      <c r="AR96">
        <v>9.33</v>
      </c>
      <c r="AS96">
        <v>0.26</v>
      </c>
      <c r="AT96">
        <v>0.37</v>
      </c>
      <c r="AU96">
        <v>12</v>
      </c>
      <c r="AV96">
        <v>0.6</v>
      </c>
      <c r="AW96">
        <v>0.03</v>
      </c>
      <c r="AX96">
        <v>0.08</v>
      </c>
      <c r="AY96">
        <v>0.2</v>
      </c>
      <c r="AZ96">
        <v>7.43</v>
      </c>
      <c r="BA96">
        <v>0.09</v>
      </c>
      <c r="BB96">
        <v>0.18</v>
      </c>
      <c r="BC96">
        <v>0.45</v>
      </c>
      <c r="BD96">
        <v>7.7</v>
      </c>
      <c r="BE96">
        <v>0.13</v>
      </c>
      <c r="BF96">
        <v>65.95</v>
      </c>
      <c r="BG96">
        <v>1.1100000000000001</v>
      </c>
      <c r="BH96">
        <v>0.49</v>
      </c>
      <c r="BI96">
        <v>1.54</v>
      </c>
      <c r="BJ96">
        <v>8.69</v>
      </c>
      <c r="BK96">
        <v>0.1</v>
      </c>
      <c r="BL96">
        <v>0.11</v>
      </c>
      <c r="BM96">
        <v>0.8</v>
      </c>
      <c r="BN96">
        <v>0.36</v>
      </c>
      <c r="BO96">
        <v>0.2</v>
      </c>
      <c r="BP96">
        <v>0.09</v>
      </c>
      <c r="BQ96">
        <v>3.92</v>
      </c>
      <c r="BR96">
        <v>8.07</v>
      </c>
      <c r="BS96">
        <v>0.85</v>
      </c>
      <c r="BT96">
        <v>2.4</v>
      </c>
      <c r="BU96">
        <v>0.71</v>
      </c>
      <c r="BV96">
        <v>0.89</v>
      </c>
      <c r="BW96">
        <v>0.18</v>
      </c>
      <c r="BX96">
        <v>3.67</v>
      </c>
      <c r="BY96">
        <v>1.74</v>
      </c>
      <c r="BZ96">
        <v>0.3</v>
      </c>
      <c r="CA96">
        <v>0.76</v>
      </c>
      <c r="CB96">
        <v>0.2</v>
      </c>
      <c r="CC96">
        <v>0.35</v>
      </c>
      <c r="CD96">
        <v>0.12</v>
      </c>
      <c r="CE96">
        <v>0.2</v>
      </c>
      <c r="CF96">
        <v>4.13</v>
      </c>
      <c r="CG96">
        <v>54.35</v>
      </c>
      <c r="CH96">
        <v>6.11</v>
      </c>
      <c r="CI96">
        <v>1.01</v>
      </c>
      <c r="CJ96">
        <v>2.86</v>
      </c>
    </row>
    <row r="97" spans="1:88" x14ac:dyDescent="0.25">
      <c r="A97" t="str">
        <f>CONCATENATE(B97,"-",E97,"-",F97)</f>
        <v>99 Protein-7-12</v>
      </c>
      <c r="B97" t="s">
        <v>3</v>
      </c>
      <c r="C97">
        <v>4</v>
      </c>
      <c r="D97" t="s">
        <v>2</v>
      </c>
      <c r="E97">
        <v>7</v>
      </c>
      <c r="F97">
        <v>12</v>
      </c>
      <c r="G97" t="s">
        <v>1</v>
      </c>
      <c r="H97">
        <v>27588.6</v>
      </c>
      <c r="I97">
        <v>42527.3</v>
      </c>
      <c r="J97" t="s">
        <v>0</v>
      </c>
      <c r="K97">
        <v>89549.8</v>
      </c>
      <c r="L97">
        <v>59.25</v>
      </c>
      <c r="M97">
        <v>358.33</v>
      </c>
      <c r="N97">
        <v>146.34</v>
      </c>
      <c r="O97">
        <v>1.18</v>
      </c>
      <c r="P97">
        <v>0.62</v>
      </c>
      <c r="Q97">
        <v>1.36</v>
      </c>
      <c r="R97">
        <v>0.03</v>
      </c>
      <c r="S97">
        <v>0.24</v>
      </c>
      <c r="T97">
        <v>2.3199999999999998</v>
      </c>
      <c r="U97">
        <v>16.73</v>
      </c>
      <c r="V97">
        <v>0.25</v>
      </c>
      <c r="W97">
        <v>0.4</v>
      </c>
      <c r="X97">
        <v>17.64</v>
      </c>
      <c r="Y97">
        <v>1.74</v>
      </c>
      <c r="Z97">
        <v>1.62</v>
      </c>
      <c r="AA97">
        <v>2.65</v>
      </c>
      <c r="AB97">
        <v>6.72</v>
      </c>
      <c r="AC97">
        <v>0.73</v>
      </c>
      <c r="AD97">
        <v>0.05</v>
      </c>
      <c r="AE97">
        <v>0.69</v>
      </c>
      <c r="AF97">
        <v>2.59</v>
      </c>
      <c r="AG97">
        <v>0.23</v>
      </c>
      <c r="AH97">
        <v>1.2</v>
      </c>
      <c r="AI97">
        <v>1.53</v>
      </c>
      <c r="AJ97">
        <v>2.42</v>
      </c>
      <c r="AK97">
        <v>0.05</v>
      </c>
      <c r="AL97">
        <v>2.4500000000000002</v>
      </c>
      <c r="AM97">
        <v>2.48</v>
      </c>
      <c r="AN97">
        <v>1.44</v>
      </c>
      <c r="AO97">
        <v>3.04</v>
      </c>
      <c r="AP97">
        <v>0.16</v>
      </c>
      <c r="AQ97">
        <v>3.52</v>
      </c>
      <c r="AR97">
        <v>1.83</v>
      </c>
      <c r="AS97">
        <v>0.1</v>
      </c>
      <c r="AT97">
        <v>0.1</v>
      </c>
      <c r="AU97">
        <v>9.32</v>
      </c>
      <c r="AV97">
        <v>0.62</v>
      </c>
      <c r="AW97">
        <v>4.04</v>
      </c>
      <c r="AX97">
        <v>0.14000000000000001</v>
      </c>
      <c r="AY97">
        <v>0.11</v>
      </c>
      <c r="AZ97">
        <v>3.32</v>
      </c>
      <c r="BA97">
        <v>0.17</v>
      </c>
      <c r="BB97">
        <v>0.08</v>
      </c>
      <c r="BC97">
        <v>0.17</v>
      </c>
      <c r="BD97">
        <v>6.15</v>
      </c>
      <c r="BE97">
        <v>1.46</v>
      </c>
      <c r="BF97">
        <v>2.5299999999999998</v>
      </c>
      <c r="BG97">
        <v>0.11</v>
      </c>
      <c r="BH97">
        <v>0.13</v>
      </c>
      <c r="BI97">
        <v>4.0599999999999996</v>
      </c>
      <c r="BJ97">
        <v>19.21</v>
      </c>
      <c r="BK97">
        <v>0.03</v>
      </c>
      <c r="BL97">
        <v>0.15</v>
      </c>
      <c r="BM97">
        <v>1.33</v>
      </c>
      <c r="BN97">
        <v>1.89</v>
      </c>
      <c r="BO97">
        <v>0.37</v>
      </c>
      <c r="BP97">
        <v>0.26</v>
      </c>
      <c r="BQ97">
        <v>43.35</v>
      </c>
      <c r="BR97">
        <v>11.54</v>
      </c>
      <c r="BS97">
        <v>260.11</v>
      </c>
      <c r="BT97">
        <v>3.35</v>
      </c>
      <c r="BU97">
        <v>0.57999999999999996</v>
      </c>
      <c r="BV97">
        <v>0.12</v>
      </c>
      <c r="BW97">
        <v>0.12</v>
      </c>
      <c r="BX97">
        <v>6.1</v>
      </c>
      <c r="BY97">
        <v>1.54</v>
      </c>
      <c r="BZ97">
        <v>1.93</v>
      </c>
      <c r="CA97">
        <v>2.04</v>
      </c>
      <c r="CB97">
        <v>0.39</v>
      </c>
      <c r="CC97">
        <v>1.21</v>
      </c>
      <c r="CD97">
        <v>0.09</v>
      </c>
      <c r="CE97">
        <v>0.27</v>
      </c>
      <c r="CF97">
        <v>0.17</v>
      </c>
      <c r="CG97">
        <v>12.85</v>
      </c>
      <c r="CH97">
        <v>1.27</v>
      </c>
      <c r="CI97">
        <v>0.42</v>
      </c>
      <c r="CJ97">
        <v>0.3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 Meeks</dc:creator>
  <cp:lastModifiedBy>Joshua J Meeks</cp:lastModifiedBy>
  <dcterms:created xsi:type="dcterms:W3CDTF">2023-03-19T23:24:10Z</dcterms:created>
  <dcterms:modified xsi:type="dcterms:W3CDTF">2023-03-19T23:24:28Z</dcterms:modified>
</cp:coreProperties>
</file>